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20730" windowHeight="1176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F74" i="1"/>
  <c r="D74"/>
  <c r="F73"/>
  <c r="D73"/>
  <c r="F72"/>
  <c r="D72"/>
  <c r="F71"/>
  <c r="D71"/>
  <c r="F70"/>
  <c r="D70"/>
  <c r="F69"/>
  <c r="D69"/>
  <c r="F68"/>
  <c r="D68"/>
  <c r="F67"/>
  <c r="F66"/>
  <c r="D66"/>
  <c r="D65"/>
  <c r="D64"/>
  <c r="F63"/>
  <c r="D63"/>
  <c r="F62"/>
  <c r="D62"/>
  <c r="F61"/>
  <c r="D61"/>
  <c r="F60"/>
  <c r="F59"/>
  <c r="D59"/>
  <c r="F58"/>
  <c r="D58"/>
  <c r="F57"/>
  <c r="D57"/>
  <c r="F56"/>
  <c r="D56"/>
  <c r="F55"/>
  <c r="D55"/>
  <c r="F54"/>
  <c r="D54"/>
  <c r="F53"/>
  <c r="D53"/>
  <c r="D52"/>
  <c r="F51"/>
  <c r="D51"/>
  <c r="F50"/>
  <c r="D50"/>
  <c r="F49"/>
  <c r="D49"/>
  <c r="F48"/>
  <c r="D48"/>
  <c r="F47"/>
  <c r="D47"/>
  <c r="F46"/>
  <c r="D46"/>
  <c r="F45"/>
  <c r="D45"/>
  <c r="F44"/>
  <c r="D44"/>
  <c r="F43"/>
  <c r="D43"/>
  <c r="F42"/>
  <c r="D42"/>
  <c r="F41"/>
  <c r="D41"/>
  <c r="F40"/>
  <c r="D40"/>
  <c r="F39"/>
  <c r="D39"/>
  <c r="F38"/>
  <c r="D38"/>
  <c r="F37"/>
  <c r="D37"/>
  <c r="F36"/>
  <c r="D36"/>
  <c r="F35"/>
  <c r="D35"/>
  <c r="F34"/>
  <c r="D34"/>
  <c r="F33"/>
  <c r="D33"/>
  <c r="F32"/>
  <c r="F31"/>
  <c r="D31"/>
  <c r="F30"/>
  <c r="D30"/>
  <c r="F29"/>
  <c r="D29"/>
  <c r="F28"/>
  <c r="D28"/>
  <c r="F27"/>
  <c r="D27"/>
  <c r="F26"/>
  <c r="D26"/>
  <c r="F25"/>
  <c r="F24"/>
  <c r="D24"/>
  <c r="F23"/>
  <c r="D23"/>
  <c r="F22"/>
  <c r="D22"/>
  <c r="D21"/>
  <c r="F20"/>
  <c r="F19"/>
  <c r="D19"/>
  <c r="D18"/>
  <c r="F17"/>
  <c r="D17"/>
  <c r="F16"/>
  <c r="D16"/>
  <c r="D15"/>
  <c r="F14"/>
  <c r="D14"/>
  <c r="F13"/>
  <c r="D13"/>
  <c r="F12"/>
  <c r="D12"/>
  <c r="F11"/>
  <c r="D11"/>
  <c r="F10"/>
  <c r="D10"/>
  <c r="F9"/>
  <c r="D9"/>
  <c r="D8"/>
  <c r="F7"/>
  <c r="D7"/>
  <c r="F6"/>
  <c r="D6"/>
  <c r="F5"/>
  <c r="D5"/>
  <c r="F4"/>
  <c r="D4"/>
  <c r="F3"/>
  <c r="D3"/>
  <c r="F2"/>
  <c r="D2"/>
</calcChain>
</file>

<file path=xl/sharedStrings.xml><?xml version="1.0" encoding="utf-8"?>
<sst xmlns="http://schemas.openxmlformats.org/spreadsheetml/2006/main" count="213" uniqueCount="210">
  <si>
    <t>Count</t>
  </si>
  <si>
    <t>Clone Name</t>
  </si>
  <si>
    <t>M13F/JC103</t>
  </si>
  <si>
    <t>len</t>
  </si>
  <si>
    <t>M13R/JC102</t>
  </si>
  <si>
    <t>BF4</t>
  </si>
  <si>
    <t>TTTATTTTGACTGATAGTGACCTGTTCGTTGCAACAAATTGATGAGCAATGCTTTTTTATAATGCCAACTTTGTACAAAAAAGCAGGCTGGATCCCACCTCGTGGAGAAGATCGAGAAGATAACCGCCTACGTGGAGGAATCCCGGAACCGGGAGGAAACGGAGCGCAAACGGAAAGAGGAAGCGGAAAGCCCTGCGACCAAGGGACGGAAAGCCGACCCGAAGTGGATGACGCACAAGGAGGTGTGCGAGGCGCTGGACATCAGCCACCGCACCCTGCACCGCTACCGCCAGAAGCATATCATTCCCTATTCGATGATCGGGCGGCAGATACGCTATCCCCGGCAGGCTGTCGAGAGCCTGCGTGAGCGGTGGATGGTGGAGACGCCCGCCGCCAAGATCGACCGGATGATAGCGGAACATCCCCTGCATAACCGAAAAAACGGCNGCTATGGTAAGAAAGGAAGAANTGCTGGCAAGAACCAGTAACGGGCTGGACGTGTTCCGCCACTACCTGCCCGTGAAGTGGCGGGTGGGCAGGAACTTCCTGAACCCGCTGTANGCCGACTGTAAGGCTTCGTGCAACGTGTATTACGACCGNCGGAGCGGTACGTACCGGATGAAGGACTTCGGCNACGGGGACTATTCGGNANACTGTTTTC</t>
  </si>
  <si>
    <t>TATTTTGACTGATAGTGACCTGTTCGTTGCAACAAATTGATAAGCAATGCTTTCTTATAATGCCAACTTTGTACAAGAAAGCTGGGTCACTTCCTGTGCATGACCGTCACACGGTACCTGCCGTCCTCTTCCCAGAGGGTGAAGGGCGGCTTTCCGCCCGTGCTGACCCATTCGCCGCACATCTTTTCCAACCGTTCCGCATTTGTCTCCTTGCAGGAAATGACAAACGCCAGCGCCGCCGTCACCGCCGACAGCAGCAGGATTAAATTCAATCGTCTCATCTTGATTCCGTTTTTTTAAGTTTTACAAAATTTTATTCTCTCCATATCGTTTAGCCGTTTGTACATCCAGCCGTTTAACTGTTTAACCGTTTGACCGTTTAGCCGTTTGGTCAATCATCCGACCCTTCAGCCGTTCGTCCGGTCAATCAACCACCCGTCCGGCAACCTGTCCGCCGCTCCCCGCCAGCGCATCGGCACATTATTTATACTTCGTCTCCGCCAGCCGCTTGATGGCAAGCTCCAAGTCGCCGCCCAGCTCTTCCGCCAGTGCGAACACCTCTGTCTTCTCGCTCTCCTCGGTGGTATAGGTCAGGTACTCGGCAGCCGACACCTCCGTGGCGTACACCGCCGACTGCACCCCGTTCAGACCGATCCAGACCTCCTTGTACTTCCGTCCGGGATGGTTGGCGAGGTTGATGGAGAGTATCTGNGACTTCTC</t>
  </si>
  <si>
    <t>BT2</t>
  </si>
  <si>
    <t>GACTGATAGTGACCTGNTTCGTTGCAACAAATTGATGAGCAATGCTTTTTTATAATGCCAACNTTTGTACAAAAAAGCAGGCTGGATCCCACAGCTGCCTTCCAATGCCAAGGCAGGTTATGTAATCCGCCGTATCCTCCGCCGCGCCGTTCGCTACGGATATACTTTCCTCGGACAGAAACAGTCATTCATGTACAAGCTGCTTCCGGTGTTGATCGACAACATGGGAGACGCTTATCCGGAACTGATCGCACAGAAAGGTCTGATCGAAAAAGTAATCAAGGAAGAAGAAGAAGCCTTCCTTCGCACGCTGGAAACAGGTATCCGTCTGCTGGATAAAACAATGGGAGATACAAAGGCCGTCGGAAAGACAGAAATCAGCGGTAAAGATGCCTTTACCTTATATGATACTTTCGGTTTTCCGTTAGACCTGACNGAACTGATTCTTCNCNAAAACGGAATGACAGCCAACATCNAAGAGTTCAACNNGTGANATGCAACAGCCTNAAACAGCGNG</t>
  </si>
  <si>
    <t>ATTTTATTTTGACTGATAGTGACCTGTTCGTTGCAACAAATTGATAAGCAATGCTTTCTTATAATGCCAACTTTGTACAAGAAAGCTGGGTCACTGCTCCGGATAATCGTGTTGAGTTCTTCGATATTAATGCCGTAACGGGCTATCTTGCCGCGGTTGTATTTGACAACCAGCTGAGGCAATCCCATCGTCTGCTCTACGATGACGTCTGCTGCCCCCGGCACTTTCTCTACATACGTGGCGGCTTCCTTTGCCCTCTGATAAAGTTCGTGCGTGTCTTCGCCGTATAACTTGACTGCAATATCGGCTTTCGCACCTGTCATCAGCTCGTTGAACCGGAGCTGTATCGGCTGCGAGAAGTTAAACTCGGCACGTTCCGAGAGGGGTTCGAGCGCTTCTTTCATCTTCTCTACCATTTCCGCTCGGCTCGTTGCGCTGGNCCATTCCTTGAAAGGTTTCATGATGATCATCACGTCGGNGTCTTCCACTGNCATCNGNTCGGNGGGGACT</t>
  </si>
  <si>
    <t>Cel-1</t>
  </si>
  <si>
    <t>TACGTGATTGAATTTTATTTTGACTGATAGTGACCTGTTCGTTGCAACAAATTGATGAGCAATGCTTTTTTATAATGCCAACTTTGTACAAAAAAGCAGGCTGGATCCACAAGCCCGATGATGCCGCTATGCTCGATTTACTGGCGCACTGGGCACCTTCGTCTGCGGACAGGTTGTTGATTTTGCGCGATAATCCATCAGATCTCTATGGCTTTGATCATCACGCCCACGGATAAACAATCAGAAAATGAGGTTGTATGCTCGTCAGAGGCCTTCAACCTCAGCCTGATACTTTAGATCTGCGGGCGCATAAACCACCGCTGCCTGATCATGCCACCAAACATATTCACCAGCAGGCCGACAATAATGACCGCAGCGCCGACAACCTGCTGGAGTGACAGCGTTTCGTTCAACAACAAGGCTGCACTGACGATTCCAACAACCGGAACTAGCAGAGAAAGCGGTGCCACGCGCCAGGTTTCATAACGGCTAAGCAGCGTACTCCAGATGCCATAGCCCAAAATAGTCGCGATAAAGGCCAGATAAACGAGCGCCAGTACCGTCTGCAGGTTAATCTGCGCCAGGCTACTGACTATCGCGGCTTTACCGTCGAACAGCAGCGAACAGCCAATAAAGGGGATAATCGGTACCAGTGCGCTCCAGACCACCAGCGACATCACCGGCACCGGATAGTGACGCGTAATGATCTTATTCGTGATGTTCCCCAGCCCCCAGGAGAATGCCGCTGCCAGCATAAGCATCATCGTGGTGAGCGTAATACCGGCCGCACTCTGGCCCACCATTCCTGAGGTCGCCAAAAAAAAAATGCCCAGCGTGGCGATAATAATGCCCGCGATATGATTCCAGCGGAGTTTCCTCTGCCAGGAACGCGCAACGAGTAGCAACGTAAAGAACGCCTGGGCCTGTAGCACCAGTCAAGGCCAGAACTCGCGGCATGCCCAGCCTGGATGCCAAAACAGTACCCAAATTGTCAAAATTG</t>
  </si>
  <si>
    <t>TTGGCATCTTCAATAATGATTTTATTTTGACTGTAACAAAACCTGTTCGTTGCAACAAATTGATAAGCAATGCTTTCTTATTATGAAAACTTTGTACAAGAAAGCTGGGTCACGGAAATGAACAACATCACCAAGCGCTTTGGCGCGGTGAAGGCGCTGGATAACGTCAGCCTGCAGCTGGATGCCGGTGAAGTGCTGTCGCTGTGCGGTGAAAACGGCTCTGGCAAATCGACGCTGATGAAAATCCTGTGCGGGCTCTATCCGCACGGGGATTTCGATGGGCAGATTCGCTTTGCCGGGGAGGATATTCAGGCGCAAACCATCCGCGATACCGAACGCAAAGGCATTGTCATCATCCATCAGGAGCTGGCGCTGGTACGGCAGCTCACGGTGATGGAGAACATCTTTCTCGGCGCAGAGCTGGGGCGTTTTGGCATGGTGGATGATGAAACCATGACGCTGCGCTGCCAGCAGCTGCTGAAGCGCGTCAAACTCAACGTCTCGCCGGATACGCGCGTGGGTGAGCTTGGACTGGAGCAACAACAGCTGGTGGAGATTGCCCG</t>
  </si>
  <si>
    <t>Cel-32-1</t>
  </si>
  <si>
    <t>CTCCAAATGGATTTTATTTTGACTGATAGTGACCTGTTCGTTGCAACAAATTGATGAGCAATGCTTTTTTATAATGGAAAAATGTACAAAAAAAAAGGCTGGATCCACAAGCCCGATGATGCCGCTATGCTCGATTTACTGGCGCACTGGGCACCTTCGTCTGCGGACAGGTTGTTGATTTTGCGCGATAATCCATCAGATCTCTATGGCTTTGATCATCACGCCCACGGATAAACAATCAGAAAATGAGGTTGTATGCTCGTCAGAGGCCTTCAACCTCAGCCTGATACTTTAGATCTGCGGGCGCATAAACCACCGCTGCCTGATCATGCCACCAAACATATTCACCAGCAGGCCGACAATAATGACCGCAGCGCCGACAACCTGCTGGAGTGACAGCGTTTCGTTCAACAACAAGGCTGCTCTGACGATTCCAACAACCGGAACTAGCAGAGAAAGCGGTGCCACGCGCCAGGTTTCATAACGGCTAACCACCGTACTCCAGATGCCATAGCCCAAAATAGTCGCGATAAATGCTAGATATATGAGCGCCAGTATC</t>
  </si>
  <si>
    <t>CGCATGCCTTCAATAATGATTTTATTTTGACTGATAGTGACCTGTTCGTTGCAACAAATTGATAAGCAATGCTTTCTTATAATGCCAACTTTGTACAAGAAAGCTGGGTCACGGAAATGAAGAACATCACCAAGCGCTTTGGCGCGGTGAAGGCGCTGGATAACGTCAGCCTGCAGCTGGATGCCGGTGAAGTGCTGTCGCTGTGCGGTGAAAACGGCTCTGGCAAATCGACGCTGATGAAAATCCTGTGCGGGCTCTATCCGCACGGGGATTTCGATGGGCAGATTCGCTTTGCCGGGGAGGATATTCAGGCGCAAACCATCCGCGATACCGAACGCAAAGGCATTGTCATCATCCATCAGGAGCTGGCGCTGGTACGGCAGCTCACGGTGATGGAGAACATCTTTCTCGGCGCAGAGCTGGGGCGTTTTGGCATGGTGGATGATGAATCCATGACGCTGCGCTGCCAGCAGCTGCTGAAGCGCGTCAAACTCAACGTCTCGCCGGATACGCGCGTGGGTGAGCTTGGCCTGGGGCCATTCCTTTTGGTGTACATCGCCC</t>
  </si>
  <si>
    <t>Cel-3-22-2</t>
  </si>
  <si>
    <t>Cel-60-1</t>
  </si>
  <si>
    <t>CCCGGAATGGATTTTTTATTTTGACTGATAGTGACCTGTTCGTTGCAACAAATTGATGAGCAATGCTTTTTTATAATGCCACTTTGTACAAAAAAGCAAACCCGGATCCACTTGCTGCCGGTGGACGATCGGGTGTTTAAACGGCGTTTTGACGGCAACAGCCTGTTTGCTAACCCGGTCATCCGCCGCACATTGAAAACCCTGGTGGATAAAGCGCTGGTCACTGTCGATGGCCCGTGCGTGACGCTCACGCCCATCGGCGTCACGCTGGTCGAAGCCATTATCAATACCCAATTTTCCGCCGCATTCGCCAATCAGGAGTGAAAGATGACGACGACAGTCTCCGATCCCAAACCGGTATTCAGCTTTTATTACATCGGCATCGATACCGAAGCCGGCGTCACGCCACAACAGTTTGAAACCTTCGTGCGCGAACAAGGCGTGCATATCCCCTGTTATCCCGGCTGGCGCTGGACGTTGCTGCGCGGCCTGCGCGGCGAACGCGTCTGTCAATACTTGATGTTGTACTATATTTGACTTTTCCC</t>
  </si>
  <si>
    <t>GAGTTTGTCCGAAGCGCTCATATGATTTTATTTTGACTGATAGTGACCTGTTCGTTGCAACAAATTGATAAGCAATGCTTTCTTATAATGCCAACTTTGTACAAGAAAGCTGGGTCACCCAGGCCATCACGGCGAACAGGCCGGTGGTGAACAGCAGCGCGGCGATCAGAATGCGCGCGGTGCCGATGCGATCGCCGAGCCGCCCGAGGCGCGGCGCGGAGATCAGCGCCGCGATGCCGGGCACGGCGGCGATCATGCCGCTGACGAAGGCGATATTGCTGACGTTGCCCGACAGTTCGCGAATGAACAGCGTCAGGATCGGGCTGATGGAGGAGTTGGCCAGCTGGATCATCAGGGTGCAAACGAACAGGGTGACGATCAGCGCCGGATAGGGCAGCGACCGGAATACCGCCTTGCCGCTCAGCTGATCCGCTTTTTTCACCGTGATGCGCCGTTCTTTAATCAGGAACAGCGTCACCAGGAAGCTGACGAACATCAGCCCGGAAGTGACGAAAAACACCACCCGCAGCCCCAGATGGTCGGCCATCAACCCGCCCAGCAGCGGCCCGGCGATCACGCCGGAGATCTGCCCGGTCGAGAGTGTGCCCAGCGCCCAGCCGCTTTTATCGCGCGGCGCCTGCGAGGCGACCAGCGCCATGGCGTTGGGAATATAGCCGGACGTCAGCCCCATCAGGGCGCGCAGCGCGAACAGCTGCCACACGTTGGTAGCCAGCCCCTGCAGCGCGATGACGATCGCCATGCCCAGCGAAGCGCGCAGCAGCATCAGCTTACGGCCCTTACGGTCGGCCAGGCTGCCCCACAGCGGCGACACCACCGCCGAGACCAAAAAGGTGCCGCTGAATACCAGCCCGGGACCACAGGCTGAGGGATTGATGATCGCTGACGCCGAGTTGTTCGACGTACACCGGCAGAAAAGGGAGGATTTGGCTCATCGCCAGCCCGGTGAAGAACACCCGAGCAGACCGATATCACATTGACTTTCCACGACTTCCATTGGAATGGCCGTACCACGTCGAATGGT</t>
  </si>
  <si>
    <t>CM-111</t>
  </si>
  <si>
    <t>CCAAGGTTCCGGAACGTTGTAAACGACGGCCAGTGAATTCAGATCTCAAATAATGATTTTATTTTGACTGATAGTGACCTGTTCGTTGCAACAAATTGATGAGCAATGCTTTTTTATAATGCCAACTTTGTACAAAAAAGCAGGCTGGATCCACGGCCTTGCTCCCGTGAAATATCGCTCGCGGCCACTGTTCATAACGACAGTTGTGACCTACATCCTGACTACTGGAGCGTAAAGCTGGAGAATTTCACCGCTTGGGCTGATCCCCCCAGATTCATCCTGGGCCGGCTTGTACCTCGTTCCCTGCCGGCCCGAACCTGGATCAAGTACTCGAAGATTACCGGACTCGGCGATGACCTGAGCCTGGCGCTCGAAGCCTAAGCGGTTCGCTTGACCGAATTCCCGGCAAGTCAACGGTCGGCATCGAATTACCCGACTATTCACGCGCCACAATCGTGCTGCGCTACTTGCTGGACTCCCCGGAATATACGCAGTCCACCTTCAAGCTGCCGCTCGCGCTCGGCAAGGACATTCGCGGGAAGAACATCGTGGCGGATCTACAGAAGATGCCGCATCTGCTGGCTGCCGGCTCGACCGGGACCGGAAAGAGCGTGTCGATCAATACAATGATCCTCTCGCTGTTGTTCCATGCTCGGCCCGATCAGGTGAAGCTGATCATGATCGATCCCAAACCCCTGGATCTCGGGCTATACCATGACATCCCCTCATCTGCTTGTTCCTTTCGCGACGGACCCCGAACG</t>
  </si>
  <si>
    <t>CM-123</t>
  </si>
  <si>
    <t>CCGGGGTCCAGGACGTTTGTAAACGACGGCCAGTGAATTCAGATCTCAAATAATGATTTTATTTTGACTGATAGTGACCTGTTCGTTGCAACAAATTGATGAGCAATGCTTTTTTATAATGCCAACTTTGTACAAAAAAGCAGGCTGGATCCACCTCTTGGTGTGCGCACCGCTGCTAAAGAATGCGCTCCGTCTGCCCCTACGCGCCCCTACGCTGCCCGCTGCGACACGATGCGTGCTGAGTGGCGTCACAAGGCGGTTGCGGGTTGGCGTGGCGCCTAGGCTGTAGGTCTCTGCGCTCAGGCTAGCGCCCAGGCTACCCGGCATTGCCTCGGGGTAGGGTGGCGGACCGAGGAACTGGCGGCGGTTGTTGCAGTGAGCGCACGAGGCACACAGGTTGTCCTCATCCCAGAAGCGAGGGTCGTTCTCCCCCATCAGCACCCTTGGGAAGATGTGGTCGGCCTGATCTCCGAACTCGGTGCATCCCACTAATCGCCACTGACAACGGTGGTGGTCACGACTGAGTACCCGCTTGCGCAGGTTCTGCCAATGGCGGGTGCTGAGGCGCTTGTCCCTGATACGGGTCATCCCGCTGCCCGCCGATACACGTCCTTGAGCTGCTCTACCACTACCCGCTCATCGTGGTACTTGCGAACATGCATCAGGCCACGGTGGGCGTAGAGCTCCCTGATAGATGGGTTGAGCATGGCCCGCAGGGCGTCGTAGAGGGTGGACTCGGTGGCGTTGTAGAAGGGCAGGTCGCCGAAACCTGCGCACCATCTCTTTCTTGCGTAGCACGGGCGGC</t>
  </si>
  <si>
    <t>TCGGGACCCACGCCCAGACTTCAATAATGGAGTTTATTTTGACTGATAGTGACCTGGTCGTTGCAACAAATTGATAAGCAATGCTTTCTTATAATGCCAACTTTGTACAAGAAAGCTGGGTCACCTCGGCAATCTACCTCCCCTCACCCGTCATACGCTGCAAGTCGCCGACTACACCCGGAAGGGCGGCGGCAGTTGACCGTAGCCGTCCGCAGCGCGCCAGAACTCATGGGCTCCTCCGAGCCGCGCATCGCCCCGCCGATCCCGGTCGCCTCGCTGTCCAAGGAGTTCGAGGTCGAAGCCCTGGCCGCTGGCATCAAGCTGCTGCCCTGGCAGAGCATCGCATCCCGCTACATCACCGCCACCGCTGGCGACCACTGGGCCTACTCCGAGGTCTCGATCGTCGTCGCCCGCCAGAACGGCAAGACCAAGCTGCTCGTGCCGCACGTCCTCCAGCGGTTGGGGATGGGCCGCAAGATCCTGCACACCGCCCAGAACCGGACCCTTCCGCGCCAGGTGTTCATGGAGGTCGCTCGGGCTCTTGATCCGAGTCGGGTGTTCAACATCCGCTTCGCCAACGGGCAAGAGGAGATCAGGCTCAAGAACGGCGGCAGCTACATGATCGTTGCTCCCCAGCGGGGAGCTCGTGGCCTGTCGGCCGACGACCTGATCATCGACGAGGTGCGCGAGTTCGAGGACTTCGACATCCTCGCCGCGGCTACCCCGACGCTCACCGCCTCACCGAACCCCCAGACCTTGTTCCTGTCCACGCCGGGTCGGATGAATTCGGTCATCCTCAACGACCTCAAGCGCCGCGGCGAGGATCCCGAGCCCGACGCTGGCCTACCTTGGAGTGGACTCCAGTGAGATTTGTCCGATGTACGGA</t>
  </si>
  <si>
    <t>CM-129</t>
  </si>
  <si>
    <t>CCATTAGACGTTGTAAACGACGGCCAGTGAATTCAGATCTCAAATAATGATTTTATTTTGACTGATAGTGACCTGTTCGTTGCAACAAATTGATGAGCAATGCTTTTTTATAATGCCAACTTTGTACAAAAAAGCAGGCTGGATCCACAGCCTGATGGGATAAGCGCTTTCGATAACTCGGATAGAACCGTCGTTTTGCCGGTTCCCGCCAGTCCTCGAATACCGGTGCACGTATCAAGGGTTTTCAGAATGTGGTCGATTGCCTGGCGTTGGTCCTTGCCAAGTTTTTCCGAAGGAATGTATTCTGAATTGAGCGGTTCGGACTTTTGCTTTCCTGCGTTCATGAAGTCGATCAAGTACTTTTCGGTTTTCAGGATTTCGCGGGTGGATATTTCTTGCCCATTACCCAGTCGCAACAAATCGGGAAAGAATTCTATTTCGGATTTGAGCCGGTTCAAATCCACCTGTCCTCTTCCGTGAATTAGGGACGTGCTTAAGAGTTCGTGCTCTGGGACGACGGAATTGCGTTCTATCAGATGCTCCTCCGCAAATTTCACAGCTTCGGATTCACTGAATTATCACAGGCAACCTCTCTACTGCTTGTCGGAGGAATGATGCTCAAGAGTGTCGCTC</t>
  </si>
  <si>
    <t>CGGTGAATTTCGGCCCAAGCTTCAATAATGATTTTATTTTGACTGATAGTGACCTGTTCGTTGCAACAAATTGATAAGCAATGCTTTCTTATAATGCCAACTTTGTACAAGAAAGCTGGGTCACGCCTATTATCCTTGTCATTTATGTTGACCTCCCTAAGCCCCATTGTTAGAAGACCAATCCGCAGAAGAAGTTAACTCCACTTCCTCGCCAATTCTCATGGAGCAATACGGTTCTTACGAAGTTATTAAGGAACTCAGTGCGGCTCAAGGTTTCGTGGTTTATCTGGCTCGAGCCAAATCGGGCGGTATTGCCGCCGCCGAGGGCTTTGTCGTCAAGGCATTCTCTTCGGGTGACTTTATCGGCGGTGGCACTCAGCTCTGGCGTCGGGGCGAATTTAAATCGGTTCCACTCAAACCCCGAGTTTATGCCGATCCGGAAGCATTTCTCAATGCAGTCAGGAAGCAGCAAAGGGCAAGTTCTCAAGGGTCGCCCTACATCGCGCCCGTAGTTGGATCCGGGCGGGATGAACGCGGCGCCTGGTACGCCACCAGATTTTACCCGCATTCGATTAAAAACATTATCGAAGGCCGGGTCAGTTTGACCCGGGATGTTTTCTTCCATGTGATTCGCTCGATTACGAGGGGGCTGCTGGTTTTAAGATGATTTCGGGCCAGTCGCACGGCAATCTCAAACCTGGGAACGTTCAGATTGCGGGCGAGAAACAGATCCTGCAGGCTGAAATCGTTCTTGTCCAT</t>
  </si>
  <si>
    <t>CM-130</t>
  </si>
  <si>
    <t>TCCGGGCCCCGACGTTTGTAAAACGACGGCCAGTGAATTCAGATCTCAAATAATGATTTTATTTTGACTGATAGTGACCTGTTCGTTGCAACAAATTGATGAGCAATGCTTTTTTATAATGCCAACTTTGTACAAAAAAGCAGGCTGGATCCACATCTTGTGCGCCGTCAGGTTGAGAGGAAAATTGAAGGGCGAAATCGCCGCGACCGGGCCAATCGGTACGCGCTTGACGATCGCGAGCCTACCAGCGCCGTGTGGGGCGAGATCCATCGGGACGACGTCGCCAGCCGGCCGTCGCGCCTCGTCGGCGGCGACGTGGAAGGTCATCGCGGCCCGGTCGGTCTCGATCAGGGCATCTTTGAGGGGCTTTCCGGCTTCCGCAGCAAGGGTCCTGGCGATTTCCTCCTTGCGTTGCACGAGCTCAGCAGAGGTTCGCATCAGCACCGCGGCGCGCTCGTACGCAGGCAGGGCCCGCATTATGGGCGCGGCCGCGACCGCGGCGTCGGCGGCCATGTCGAACTCGGCGTCCCCCGCCAGCCAGGTCTGGCCGGCCGCCGACCCGTCAAAAAGGGCTCCGGACCGTTAGGAGATCGGTGGATCGCGTTCG</t>
  </si>
  <si>
    <t>GGCAGATCTTTCTCCCTGGGGCCTGATTCGCCAGCTTCAATAATGATTTTATTTTGACTGATAGTGACCTGTTCGTTGCAACAAATTGATAAGCAATGCTTTCTTATAATGCCAACTTTGTACAAGAAAGCTGGGTCACGGGCCGTGCCAGGCCCATGCGCCGAACCGTCAGCGCCGTCACGCCGATGTCGAGTGCCAGGAGCGAACCGGCGGCATGCCGCGCTTTACCGTCCACGGCTCGTTCGACCGGCAGCATCCACGGCGACGTGGCTTTCTCCGCGAGACCGACCCCGTACAGCTCGTGGCGGCGCGGCAGCGTGGCACTGAGCGCGAGCGGACTCTCGGGATCCTCGATCGCGACGGCGTAGACCAGGCTCACGAGCGCATCGGCCGCGACGACATCCGCCGCGGACAACACAGCCTGCATCGACCGTTCGGTCCGGCGACGGTCATTGGGGCGAACGTCGCGCAACGCACTGGCCGTGTCCCGTGGCAGGTCCCGCAACGTCTGGCCGGTGAAGGACACGCCCGTCCACCACACCGGGCCCACATCGGTAGACTGCGCCACGATCGCGTCAAGCGACTGCATCAGCGCGTCGAGCCGACCGGCCGCGACCGCCTCGGCGAGGCTGTCGGCGATGCGCAGCAGGTCCATGGCCGTCGCCAGTGAGTTGCTAGTGAACTTTTGGCGGACGGCCCGGATCCGTGCCTCCTCGGTGGCGGCCGGATCGATACGATAGGGCAAGCCCTCCCACTCGACTACT</t>
  </si>
  <si>
    <t>CM-136</t>
  </si>
  <si>
    <t>CAAGGGTTCGGACGGTTGTAAACGACGGCCAGTGAATTCAGATCTCAAATAATGATTTTATTTTGACTGATAGTGACCTGTTCGTTGCAACAAATTGATGAGCAATGCTTTTTTATAATGCCAACTTTGTACAAAAAAGCAGGCTGGATCCACCTCATCCCCTTTCCGGGTAAACGCGCCGTCCAAGCCGTCCGCCAGGCTGGATCGCGAGCGCCGCGACGGGACTAGTAGCGCCCGTGGGCAACGGTTCGATTCTCAGGTCACGCGAACGGAGCGGCCCTGATCCGGCCCCCGGCTGAAACAGAAATCGGGCCGGCGGCCAGCCGAGGGCTGCTCGGTCGAGTTCGAATAGCAGTTACTACAGAGTCGTCTTTATCCCCGACTGGCTTTCGAGCGACAGTACGCTCGCCCAAGCGAGTCCTCTCTCACCCAACGAGGCGATCGCTCTCGATTGGCGGTGGCGCGGTGCTATGACACCCGGACTTCCTGGTCGAGTCGCGAAGTAAGAAGGGCAAACCGCTAGGGTGCCTCGACGGTGGTTTCGCAGAAGTTGCTAGCCGGAATCGGGATAGCGACCGCCCTCCTTGCGGTCGTGATCTTTT</t>
  </si>
  <si>
    <t>CGGGGAATTCGGCCAGCCTTCAATAATGATTTTATTTTGACTGATAGTGACCTGTTCGTTGCAACAAATTGATAAGCAATGCTTTCTTATAATGCCAACTTTGTACAAGAAAGCTGGGTCACTGAGGAGTCCGTTGTTGATCTTGAGACTGCCGTCGATGAATATCGTCCCGAAGACGGTGAGCACCCTCGTATTCTCGTCCCAGGACAGCTCGCCGGTCGGCGAGTTCGCAGGCCCGACACGGCACGTGTACGAGGACCAGGCTGTGAGGTTGAAGACCGGCACGCTGTTGTTCATCACGCCGTCGTTGTCAAAGGTGGGCGGTGTTCCGCTGCGCGCGCCGTTCGCCGTCGAGCAGTCGAGCTTCGGTCCGGGAATCTAGTTCTCTTACTATACTGTTCT</t>
  </si>
  <si>
    <t>cm18</t>
  </si>
  <si>
    <t>GCAAGGCTTACGACGTTGTAAACGACGGCCAGTGAATTCAGATCTCAAATAATGATTTTATTTTGACTGATAGTGACCTGTTCGTAGCAACAAATTGATGAGCAATGCTTTTTTATAATGCCAACTTTGTACAAAAAAGCAGGCTGGATCCACGCGTTACTTTGCAGTGTGACCCTTCCGGTTCAGGCGTATGACCAACTCTACGTCTTTGGCGACAGCCTGAGTGATACCGGCAACAACGGCCGGTTCACCTATGACGGCAGTCAGCACCTGCTGTACGACGAAGCGTTGGCGCAACGCATCGGTGCGGCGCTGGTGGCCTCGGACAACGGCGGTGAAAACTACGCCGCCGGCGGCGCCGTGGCGGTGCCGGGCCTGAACCCGGTCGACAACACCCAGGATCAGGTGCAGCGCTACCTGAATCGGGTTAACGGCCAGGCCGATGGCGACGGTTTGTATATTCACTGGATTGGCGGTAACGATTTGGCGGCGGCGGCTTTGAACGCCTCTACCGCGCCCGGAGTGGTCTATAACAGCGCCGCGGCCGCCACCGCGCAGGTGCATTCG</t>
  </si>
  <si>
    <t>CGGGCGGGGGGGTCTAGGGCATGATCGCCAGCTTCAATAATGATTTTATGGTTGACTGATAGTGACCTGTTCGTTGCAACAAATTGATAAGCAATGCTTTCTTATAATGCCAACTTTGTACAAGAAAGCTGGGTCACTAAGGTCGGTCCGTTGTTGTCATCATGATGGCCGTTTTTGGCCTTCTGCCAGAGTAAGGCGCGGCGCAAGATGGTCGCTACACACACTGGCGGAGGGCCGAAAATGTCACAGAGCGCGTTATTGATCATCGATGTCCAGCAATCATTCCAGCACCGTCCATTCTGGCAGGAGGACGATCTGCCGGCGTTTCAACAGGCGCTGACCCGCCTGATCGCGGGCTGCCGACAGCGCGGCGCGGCCCTGGTCGACGTGCTGCACGTTTCGCCGCAAGGGCCGTTCTCACTGGCTTCGGGCCATGTGCAGCGCCTGCCGTTCCTCACCCACCAGGCGGATATCACCATACACAAGCATGTGCACAATGCGCTGACCGAATCCGGCCTCAACGCCTGGCTGCGCGAGCGGGACATCAACCACCTGATCGTCTCCGGCATCCGCACCGAGCAGTGCTGCGAAACCACCACCCGGGTGGCGTCCGATCTCGGTTATCGGGTGACTTTCGTCACTGAGGCGACGTTAACCTTCCCGATGCGCCATCCCGGCGGCGAAGTCTTTACCCCCGCGCAGTTGAAGCGGCATACTGAAACCGTACTGGTCGATCGTTTCGCCCGCATCGCCAGCGTGGATGAGGCGCTGGCGCAACTCGCACAGGAGTAATCATGTCGCAGGCCGTCTATTTTTCTGCTGTTGCCAACGTGCTGTCGCTGGA</t>
  </si>
  <si>
    <t>CM-18</t>
  </si>
  <si>
    <t>CCAGTGTAGACGTTGTAAACGACGGCCAGTGAATTCAGATCTCAAATAATGATTTTATTTTGACTGATAGTGACCTGTTCGTTGCAACAAATTGATGAGCAATGCTTTTTTATAATGCCAACTTTGTACAAAAAAGCAGGCTGGATCCACCTGTTCTCCGGCCCGGCCTTCGGCATCGGTATCCTGGCCGCCGGGGTGATCCTGGCTATCATGATTATTCCTTACATCGCCGCAGTGATGCGCGACGTGTTCGAACAGACCCCGGTGATGATGAAAGAGTCGGCCTACGGCATCGGCTGCACCACTTGGGAAGTCATCTGGCGCATCGTGCTGCCGTTCACCAAAAACGGCGTCATCGGCGGCGTGATGCTGGGTCTGGGCCGAGCGCTGGGGGAGACCATGGCGGTAACCTTTATCATCGGCAACACCTACCAGCTCGACAGCGCTTCGCTGTACATGCCGGGCAACAGCATCACCTCGGCGCTGGCCAACGAATTCGCCGAAGCCGAATCCGGCGTGCACACCGCCGCACTGATGGAGCTGGGCCTGATTCTGTTTGTTATCACCTTTATCGTGCTGGCGCTGTCGAAACTGATGATCATGCGTCTGGCCAAGAATGAGGGGCGTTAACATGGCGACGATGGATATGCAAAACGCAGTCGTTCTGGCGGAAAGCCGCCGCAAAATGCAGGCCTGGCGCCGCCAGAAAAACCGCCTCGCGCTGTTCCTGTCGATGGCGACCATGGCGTTCGGGCTGTTCTGGCTGATCTGGATCCTTATCGCCACCGTGACCAAAGGCTTCGACGGCATGTCGCTGGCGCTGTTCACCGAGATGACCCCGCCGCCGAACACCGCGGGCGGCGGCTTGTCCATCGCCATCCCCGGCAGCGGCCTGTTGATCCTGTGGGCGACCATCTTCGCACTACGCTGGGAATCATGGTCAGTATTTACCTGTCGATACAGACGTAATCCTGCTGGGGAATGTATCGTCTCAT</t>
  </si>
  <si>
    <t>CCCTTAATTTCCCCAAGCTTCAATAATGATTTTATTTTGACTGATAGTGACCTGTTCGTTGCAACAAATTGATAAGCAATGCTTTCTTATAATGCCAACTTTGTACAAGAAAGCTGGGTCACGTACGGTGCAACAGCTGGCTCCACAGTTAAAGCTGAACCCCCAGCGGATTTATCTCAGCGCTCGCGGCCAGGGTGCGCTGCACGCCGCCAATCTGATCGCGAAGTACCCGCAGTTTTACGCCGGCGCGCTATTGATCGCCCCCAACGGCGAGATCAAGCCGGCCCAGCAGTCGCTGGCGGCGAAAAAGAAAATCGTGATGGCGTATTACGATCGGCAGAACTTCAGCGAGCAGGCGCTGGCATTGCACTTCGCCAATCTGTTCGGAGAGGATAATCAGGTGCAGACGCTGCACTTCGCCCAAGGGGAGGATGCCGCCGGCAGTTGGCAGGCGCGCTTCAGGCGGCCATTGCAATGGGTGCTGGATCGGGCGCCGGATGCGACGCCGGGAGTCTAGGGTTTCAG</t>
  </si>
  <si>
    <t>CM-19</t>
  </si>
  <si>
    <t>CAAGGTTACGGCCGGTTGTAAACGACGGCCAGTGAATTCAGATCTCAAATAATGATTTTATTTTGACTGATAGTGACCTGTTCGTTGCAACAAATTGATGAGCAATGCTTTTTTATAATGCCAACTTTGTACAAAAAAGCAGGCTGGATCCACGGCGACCGCCTGTCGGTGGCGCGTCAGCGCTTGCAGGTGGCCGGCGATGGCGCGGGCGTCCCAGTCCGGGCGGAAGCCGCTCATCGCGGCGGCGTCAATCGTCATGGCCAACCACTGCGCTTCATCGAGCAAGGCGAGGGCGATCGGATAATCGGCGGGCCCCGCCTCGGCCGCCGTGCAGTAGCGCACCGCGAGCGAAAGGTCCGCGTCGAAGCGCTTCGCGCCGGGCGCCAGCGCCGCCAACAGATGGGCTTTGGCGGCGGCGTTGTGGCCATATAAACCGATGGCGACCTGCGCAGACTGTGTGTTTTCCAACAGTGCGGCGCGGTTATGGCAACGCCGCAAACGCTGTATCAGCCGATCGGCTTCCCGCTCCAGGCGGGCGTAGTGATGGCCGTGCGGTTTTCACCC</t>
  </si>
  <si>
    <t>CM-2</t>
  </si>
  <si>
    <t>CAGGTTCCCGACGTTGTAAACGACGGCCAGTGAATTCAGATCTCAAATAATGATTTTATTTTGACTGATAGTGACCTGTTCGTTGCAACAAATTGATGAGCAATGCTTTTTTATAATGCCAACTTTGTACAAAAAAGCAGGCTGGATCCACTGCTGTGCGGCATGGGCGTGTGGGACGCGCGGGGGACCGAAGGGACATACTTCTTTTACTCAACGGCGCCGGCTGACTTGAAAGGCGACTTCCGCGGGATGACGTTTGAACTCCGACGTGAAGGCGACGTCCTCCGCGGCGAAATCCCCGGCCCCTACCGCGCCGGGCAGGCGGACACGATCCGCGAGCCGTTCGAGCTGATACCCAAATCTGACGGCGCCGCCGACTTGCGCGTACAAGGCCAGACGAACTCGCTGAAAAACGGCCGATGGAGCGACTGGATCAAGCTGCGCTTCACGCTCGGCACGTTCGGCTCCAGGGTCGACGTCGTCACGCGCGTGCTGTTTCGCAATCACGCCGACGGGCGGACGACGCTCTACGTCTCGCCGCTGAATTTCGACCCCGCGTCACCGCTCTACGCGATCAGTCACCCCAAGACCTACGCGACCGAGCTCGCCGAGCACGTCGGCGGCGGGTGCTTCCACACGCGCGGGATGCCGTACGACACGCAGGCGTTGAGCGACGGCGTCATCTCCGACGAGGATTTCCGCGCACAGTGGAGCACGCTCATGGACGAGGACGAGCAGATGCTCGCCCACGAGCTGTCGCGCTTCGACGCCGGCATGCTGTTCTCGTATTTCGAGGGCCCGGACATCATCCAGCACATGTTTTGGCGCGGCATCGACGCCGAGCACCCGCTGCACAAGCCCGACGACGCGGATCGCAGCAGT</t>
  </si>
  <si>
    <t>CGGGGAATACCCCCAAGCTTTCAATAATGATTTTATTTTGACTGATAGTGACCTGTTCGTTGCAACAAATTGATAAGCAATGCTTTCTTATAATGCCAACTTTGTACAAGAAAGCTGGGTCACCTTGTCGATGCGCGGCTTGTACGCCGGATCCTCCGCGGCGGCGAGGGCGCTGACCGCGATGGCGGTGTTGTAGTTGGCGAGCGTGTCCTTGTAGATGCCGCCGTCGTCGAGTTGATACGTGAGCAGCTTGTCGTAGCCGCGTTTGACGAAGTCGGTTTTCGCGTCGTACTTGTCATCCTGCACGAACGCTTTGAGCACGATCGCCGTCATGGCCGGCGGGTCTTTTTCGTTCTGCCAGGAGCCGTCGGGTTTCTGCTGAGTCTTGAGGTACGCGAGGCCGCTGTCGATGAGCTTCTGGGCGCGAGCGCTCGGGTCGCCCTTTGCGGATGCGGGAAGCACCGGGTTTACGCAGATAGCTGCGATCAGGGCGACTCAATCGCGCGAAACCGGTTCATA</t>
  </si>
  <si>
    <t>Cm26</t>
  </si>
  <si>
    <t>CCAGATTAAGGACGGTTTGTAAACGACGGCCAGTGAATTCAGATCTCAAATAATGATTTTATTTTGACTGATAGTGACCTGTTCGTTGCAACAAATTGATGAGCAATGCTTTTTTATAATGCCAACTTTGTACAAAAAAGCAGGCTGGATCCACGTGTGCGCCAACGCCGATGACCCTGACCGATCGCCACTACTGCCTGAGCGAGGTGCGGCTGGAAGACGGCTTTGAATACGACGGCGAAACGGTGATCGGCACCCGCACCGCGCTGTACACCCTGGAGATCAAAGACGGCAAGATCGCCGCCATTCACGCCGCCAACGCCGCGTTGCCGGCCGGCGTGCCCCGCTATCAGGCGCAGGGCCAGCTGCTGCTGCCGGCATTTCGCGATATGCACATCCACCTGGATAAAACCTTCTACAGCGGCCCGTGGCAGGCGCCGCGCCCGCGCCAGGGCAAAACCATCATGGACATGATCGCGCTGGAGCAGACACTGATCCCGACACTGCTGCCCACCTCGCAGCAACGGGCGGAAAACCTGATCGCCTTGCTGCAGTCCAAAGGCAGCACCGTGGCGCGCAGCCACTGCAATATCGATCCGGTCAGCGGCCTGAAAAGCCTGGAGCACCTGCAGCGCGCGCTGGAAAACCACCGGGCGGACTTCAGCTGTGAAATCGTCGCCTTCCCGCAGCACGGCCTGCTGCACTCCAGGGTCGATGCGCTGATGCGCGAAGCGATGCAGATGGGCG</t>
  </si>
  <si>
    <t>GCGCCAGTGTTGCCCGTGCGGATCGCCAGCTTCGATAATGATTTTATTAAAACTGATAGTGACCTGTTCGTTGCAACAAATTGATAAGCAATGCTTTCTTATAATGCCAACTTTGTACAAGAAAGCTGGGTCACGTGATACGCCCGATCGACAAACAGCGCGCCGATGAACTGTTCGTCCAGCACGCTGATAAAGCCGACGATCTCGTTTTCATGCCAGCAGGCCCAGCTCTGCGCGCGCGGCAGGTAATTTTCCCGCACCAGTGCGGCGCTTTCACGCCAGTATTTTTCCGCCACGAACGGATGGGCGGCGATGGTGCTGGGCAGCCACAGCGCCATCAGCCGATCGATATCCGCCGGGCCACAGGGGCGGATCACCGTGGCCTTGGGTAGCACATGCACCCCGTGAGATGATCGTTCACCAGCCCGCTGGCCTGCATGAAGGCGTAACAGATGGTGGAGCCGATAAACTTGAAGCCGCGCTTTTTCAACGCCTTGGACATGGCGTCGGACTGCTCAGTTTTGGCCGGAACCTGGTTCAGCGCCTGCCAGCGGTTGAGCTGTGGCCGGCCGCCGACGAAGTCCCATATGAAGGTGACGAAATTCTCGCCGGCCGCCTCCATCGCCAGATAGGCTTTGGCGTTAGTGATGATGGCTTCTATCTTGCCGCGGTGACGGATGATGCCGCTGTCTTGCAGCAGCCTTTCCACGTCTTGTTCGGTCATGGCGGCGACCCGCTGCGGATCGAAATCATGGAAGGCGCGGCGGTAGTTCTCGCGCTTTTTCAGCACGGTGATCCAGGAAAGACCGGCCTGTTGTCCCTCCAGACACAGCATTTCAAACAGCTCGCGCGCGTCGGTGGGTGGGCGTGCCCCATTCCTTGTCGTGATACTCGAGATACAACGGATCGGCCGTCACCCAACCGCAACGTTCTTCTGCCATCCTGAATGTCCTTATGCTGTATTTATGAACAGTAATCATCGCTCGAAGCGGTGAACTTGGCAAGTCTTCTGATTGTTTTGTAGCACTCCGGCTTGACGTGACGAAAATACCCGACAATAGTTATCTACATGGCTGTGGAAAAACCGGCATCGATAAAAAACCAACATTTCTCT</t>
  </si>
  <si>
    <t>Cm3</t>
  </si>
  <si>
    <t>CCAAGCTTAGACGTTTGTAACGACGGCCAGTGATTCAGATCTCAAATAATGATTTTATTTTGACTGATAGTGACCTGTTCGTTGCAACAAATTGATGAGCAATGCTTTTTTATAATGCCAACTTTGTACAAAAAAGCAGGCTGGATCCACCGCTGTAGAACAGAATGCAGCAGAGGATGCGGGTGAAATGCCGCCGGCCGGCGCTCTTTTCGCCGAAGAACAGGTAGCCGGAAATCATAAAGAACAGCGGCACCGACACGCGTGACAGTGAGTTCAGCACGTTGGCGATGTCCCAGTTGTGCAACCCTATCGCCGCGCCGTTGGTGACGTAATAGGTGGTGGCGTGGATCATCACCACCATCATGCACGCCATCGCCCGCAGGTTGTCTATCCAGCCGATTTTCTCGCTCAAACGCTCGCCCGATCTTGTGTCATATTGATATGTTAAGAAGAGGTTATCGGGCACGGCGTTCGGCGACAACCCAAAAGCGAAATATCAGAATGCACTTAAACAACACCTTATGATTGCGAAGGTGAACAATTGGCGGCAAAATAGCCGCCATAACTCGCTCAGTTTGCGCTTCCCGCCCTGGCAGTTCCTTTTTCTCTTTTACTATCAGTACAATAATATGAAAACGACATTACCACCTGCGGCACGTTTGGGCCGGCAGGCGCTTTTATTCCCTCTTTGTCTGGTGCTGTCCGAGTTTGCCACCTATC</t>
  </si>
  <si>
    <t>Cm30</t>
  </si>
  <si>
    <t>ACAAAGTTTCGACGTTGTAAACGACGGCCAGTGGATTCAGATCTCAAATAATGATTTTATTTTGACTGATAGTGACCTGTTCGTTGCAACAAATTGATGAGCAATGCTTTTTTATAATGCCAACTTTGTACAAAAAAGCAGGCTGGATCCACGCAGCGGGTGGCCGGTGAAGTCCAGGTGCCGGCTGCGCATCACGTTGACGATAAGGGCGTGAAAACCGTAAATCGCCAGCGAATGGCGGGAGAACGTGCTCAACCAGCCGATCGGCTGCGGCAGACAGTGTTTCACCCACACCAGCAGCGCCACCGCCGCCATAAACACCAGCGGGCCGCTGTAGATGTAGTAGGTATCGGCGAAGTTGCCGTTGATGAACAGCTGATGTTTGGTGCCGCGCGCGATCAGCGCCACGCACAGCGCAAATCCCAACGCCGCCAACCAGCCCACGGCGCGCCCGCGCGCCTCCATCATGCCAATCGCCCGTCCGGCCAACGCATACAGCAGGTAGTAGAAGGTATCGCCGTAGATATACAGGTTAACCGGCAGCAGATGCGCGTTGCCGAAGGTCAGCTTATCGGTATTCGGGTTGGCGATCGCCGCCAACATCACCAGCGCGGCGGCCAGGTAGCGGCGCGATACCGGTTTGACGCTAATCAGCGGCGACAGCAGGTAAATCACCGCGATGGCGTAGAAAAACCACAGATGATAGAACACCGGCTTTTGCAGGATGCCGCGCAGCGACGGCCAGAAACCGATCTTGGTGAAAGCCGCGATATAGATCAGCGCAATGGCGCTGTAGAACAGAATGCAGCAGAGGATGCGGGTGAAATGCCGCCGGCCGGCGCTCTTTTCGCCGAAGAACAGGTAGCCGGAAATCATAAAGAACAGCGGCACCGACACGCGTGACAGTGAGTTCAGCACGTTGGCGATGTCCCAGTTGTGCAACCCTATCGCCGCGCCGTTGGTGACGTAATAGGTGGTGGCGTGGATCATCACCACCATCATGCACGCCATCGCCCGCAGGTTGTCTATCCAGCCGATTTTCTCGCTCAAACGCTCGCCCGATCTTGTGGTCTAATTGATATGTTAGGAAGAGGTTAATCGGCCACGGCGGTCCGGCGACAAACCCAAAAGCGCAAATATTCGAATTGCCACTTTTAAACAACACA</t>
  </si>
  <si>
    <t>CCGTTAATACGCAAGCTTCAATAATGATTTTATTTGTGACTGATAGTGACCTGTTCGTTGCAACAAATTGATAAGCAATGCTTTCTTATAATGCCAACTTTGTACAAGAAAGCTGGGTCACTTCGGCGTGTTTAACCCCTATGCGGAAGTGAGTTATCAGCATCAGTTCGGCGATGACGTCTACCGCGCCGGCGGCGGCCTGAAATCGACGCAAACCTCATTTACTCGCGACAGTGCGGGTCAGGACAAAAACTGGGTGGATGTCACGCTGGGGGCCAACATGCCGTTGACGGATAGAGTGTCGGCCTTCGCCACCGTCTCGCAAACCGGCGGCCTGAGCAGCGGCGAGCAGTTTATGTATAACGTCGGCGTCAGCGCGCGCTTCTGAGAACTCTCGGGAGAGGATAGAGCCTGTGACGGCGAGATGGCGAGGCGATGTGGGCGGATGAGACTGTACTTTAGTACAACTATCATTTATCGCTGAAAGTTCTTATCGTTATTGCATAACGATAAAATACAGCGCTACAAAAAAAAACTGATCCTATAAAGGATCAGGTAGCCACTTGGCCAACACCAGGGAAAATTTTGGTTATTATTGTATATCCAAATCTTCACTGTCAATGGCTTTTTCCCTTCATCATCGGATGCGGGGCGTTTTCGCCTGCCTGTCTGGCCCCTCTCATCTTTCAACGTGACAGAACGCTTTTGTCAGATGCATGTCATGATGCCGAGTTGTTATGATTTTGTTTTTCTTTACTGACCC</t>
  </si>
  <si>
    <t>CM-31</t>
  </si>
  <si>
    <t>CATCATTCGCCAGCTTCAATAATGATTTTATTTTGACTGATAGTGACCTGTTCGTTGCAACAAATTGATAAGCAATGCTTTCTTATAATGCCAACTTTGTACAAGAAAGCTGGGTCACGCGTATTACCACACCGAGCAGCAGCAGATCGTCGATAACCCCGATCAGCGTATCGCTGAAGATCTCAACGTGCTGACCCAATATACCCTGTCGCTGTCGCTCGGGCTGCTCTCCAGCCTGGTGACGCTGTTTTCCTTTATCGACATTTTATGGCATGTCAGCGGGCCGATGACCTTCGCGCTCGGGCAACACGCCATCACCTTGCCCGGCTATATGGTGTGGTTC</t>
  </si>
  <si>
    <t>CM-4</t>
  </si>
  <si>
    <t>TCCAGGTCCAGACGGTTGTAAACGACGGCCAGTGAATTCAGATCTCAAATAATGATTTTATTTTGACTGATAGTGACCTGTTCGTTGCAACAAATTGATGAGCAATGCTTTTTTATAATGCCAACTTTGTACAAAAAAGCAGGCTGGATCCACATCCCAGTCGATCAGATAGACGCCTGGGTTCGTTTCCCTTCGCTCTCGCTGATACCGTGTCAGCTCGCGCAACATGAACCGGAACGCAGCGTAGCTTGCGAGATAGATGGCGAAATTGATCGCGTGCACGATTGAAGACTCCCAGTACATCGGCCACGGATACAATCGACGCGCTATCCCAATGAGCCACGGGTAGAGTGGACTCCAGTAGGTGTTCACGGCGCCGGCCCAGTCTCCGCGCGTGTAATGGTCGCTGATATTGAGGTAGCTGACGCCGTCGGGATTCACGTAGAAGCGGCCCGCAATCGCCTGTGGAGCGCCGCATATCACGACCAATGACCAGGCGATTTGACGTCCGCACGCGTGTGG</t>
  </si>
  <si>
    <t>cm42</t>
  </si>
  <si>
    <t>TAAGGTTTCAGACGTTGTAAACGACGGCCACTGAATTCAGATCTCAAATAATGATTTTATTTTGACTGATAGTGACCTGTTCGTTGCAACAAATTGATGAGCAATGCTTTTTTATAATGCCAACTTTGTACAAAAAAGCAGGCTGGATCCACCGCTGACCTCAATGTAGCTTTAATGACTACAAATGTAGCCATTAAAGCTACGAAAGAGCAAGCCAGGAAAATCCTTGCCCCGGCGCACGCCGGTCATTACCAAATCGAATAGTCACCAGTGGCAAATGTCGCTGCCAACCGGCCGGTTCCTCTCCTAAATTGGGGGATGTTTTCACCCACCTCACCTCTGGATTAAGGAACCGAACGTGGAAAACCCTCAACAACCGGGCCGCAGAGCCTTCCTCAGCCAAACCGGCAAACTCACCACCGCTTGCGCAGTGATCGGCCTGACCGGCGGCATGGCGCAGGCCGCTTCGCCTGGCGGCGAGCCGTGTGCGCCAACGCCGATGACCCTGACCGATCGCCACTACTGCCTGAGCGAGGTGCGGCTGGAAGACGGCTTTGAATACGACGGCGAAACGGTGATCGGCACCCGCACCGCGCTGTACACCCTGGAGATCAAAGACGGCAAGATCGCCGCCATTCACGCCGCCAACGCCGCGTTGCCGGCCGGCGTGCCCCGCTATCAGGCGCAGGGCCAGCTGCTGCTGCCGGCATTTCGCGATATGCACATCCACCTGGATAAAACCTTCTACAGCGGCCCGTGGCAGGCGCCGCGCCCGCGCCAGGGCAAAACCATCATGGACATGATCGCGCTGGAGCAGACACTGATCCCGACACTGCTGCCCACCTCGCAGCAACGGGCGGAAACCTGATCGCCTTGCTGCAGTCCAAAGGCAGCACCGTGGCGCGCACTCACTGCAATATCGATCCGGTCACGGCCTGAAAAGCTGGACACCTGCACGCGCGCTGGAAACCACCGGCGGACTTCAGCTGTGAATCTCGTCTTCCCGCAACACGGCCTGATACCTTCCAAGGTCAAGTGC</t>
  </si>
  <si>
    <t>CCCCCCGGCATACCCCCAGCTTCAATAATGATTTTATTTTGACTGATAGTGACCTGTTCGTTGCAACAAATTGATAAGCAATGCTTTCTTATAATGCCAACTTTGTACAAGAAAGCTGGGTCACGCATGTTCAGCACGATGTTGTCGCCCTGACGGGTGACGCTGACGCCGGTGCCTTTCATCTTGTCGCGCAGTTTGGCTTCCTGCACGTCCATGTAATAGCCAGCGCCGCCGCCGAGCGCCGCACCGGCCGCCGCGCCGATCAGCGCGCCCTTGCCGCGATCTTTCTTGGAAGAGGACAGTACGCCGACGCCGGCGCCCAGTGCGGCCCCGAGGCCCGCGCCGATGCCGGACTTGCCGACTTCGGATTCGCCGGTGTAAGGGTTGGTGGTACAGGCCGACAGCGTGAGCGCGACGCTCACTGCGCCGGCAATAATTGCAATGCGTTTTTTCATGTTCTTGTCCTTAATGGCATCAATATCTGTACGCGCCGGCCCAACACGGGGGCGCAAAAAAGTAGGCGACGCAGGTGGGGCCCGCATCACCGCGCTACTATGACGCGTTGGCTCGCCGGCAGTTCCGGAGAAAAACGTGACAAATGATGAGCGCGGGTAAGTGCTGGGGGAGTTATGCGACAAAACGCCCGGGCGGCGCCATGCAGCGGATTCCCTAATTGCGCGCCCGCCAGGGCGCGAATGCGCCTTTTTTTAACCGTAACCGGTTGAATTCTCGATTGCCGGGCCAGTTTCATGATCAGCGTATAGGCCTGC</t>
  </si>
  <si>
    <t>CM-69</t>
  </si>
  <si>
    <t>ACCAAGATCCGACGTTGTAAACGACGGCCAGTGAATTCAGATCTCAAATAATGATTTTATTTTGACTGATAGTGACCTGTTCGTTGCAACAAATTGATGAGCAATGCTTTTTTATAATGCCAACTTTGTACAAAAAAGCAGGCTGGATCCACCCGAGCGCGGTGGACATGTCGAAGCCGCCGAAGAAGAGCGCCTTGAGGCGGGTGTCGGCCGCGGCGATGTCGGTGCAGCACTCGAGCCCGCGCGCCGATTCGATGATGGCGTAGAGCTCGGTCGCCAGGCCCGCGGCCTCCACCGCGCGCGAGGCGGCGCGGATCTCCTCGACGCTCTCCACCTTCGGCAGCATGAGCGCGCCCACCGCGGGCATCTGCGACAACGCCACCTGCAGGTCCACCAGCCCCTCGGGGCTCACCAGCGTGTTGATGCGCAACGCCACCTGCACCCCGGCAGGCGGGTGCATCTCGGCGAGGCGCGTCACGACCGCCTCGCGCGCCTCGTCCTTGCGCTGCGGCGGGACCGCGTCCTCGAGGTCGATGCAGACGATGTCCGCGCCGCTCGCGAGCGCCGCCGGCAGGCCTTCGAGGGCGAGGGCGCCCACGAAGAGCGTCGAGCGGCGGCGCTGCGCCGGGCTCAAGCGGTGGCCTTGAGCATGTTGTCGTAGTTCACCTTTCTCGTGCGCTTCCACCGGGTCGGCGCCGGCGCGAATCTCGGCGATGACGCGATCCTCGGGTGGCCTTCACTTTCTGCGAAAAATGGTCGCTAA</t>
  </si>
  <si>
    <t>AGGGAAATTCGCCCAAGCTTCAAATAATGATTTTATTTTGACTGATAGTGACCTGTTCGTTGCAACAAATTGATAAGCAATGCTTTCTTATAATGCCAACTTTGTACAAGAAAGCTGGGTCACCTTCACCAAGGACGTCGGCGTGAAGCAGATCCAGGGCGTGCCGATCCTCTTCGCGTACAACATGCGCGCCGACATGCCCGAGGACGTGGTCTACAAGATGCTGAGCGCCTTCTACAAGAACCGCGACGCGCTTGCCAAGGCGGACCCGGGCTTCGCCCCCATGGCGAAGGACTTCGTCGGCATGCAGGTGGGGGGCATCAACGCCAATCCGCAGGTGCCGGTGCATGCGGGGCTCGCCAGGTTCCTCAAGGAGCACAAGGCCTGGAACGACAAGTGGCAAGTGGCCAAGTGACGCGCTAGCCGGGGCGCCTGGATGAATCCTTCGTTCAGGCGCTTCGTCTCCCTCGCCAACGTCATCTACCTGCTGTCGCTGGTCCAGCTCGTCTGGCTGGTCTGGTACTTCTATACCGGCCGCGGCGGCCCGAGCGAGCTCGCCTGCTACCTGGTGCCGGTGGCGCTGGTGCTGCAGATCCTCTTCCACTACCGCGAGCAGAAGCTCTACCCGGCGCTGCCGGCGTGGGCGAACCACGCGCTGGTGGCGCTCTACGTGGCGATCTGCATCTACGCCTTCGCCTATTTCGTCGTCCACTACGAGCAGATCGCCATCTACCGGCAGGGCTCGTACACGCGCCACGACTTCATCGTCGGGCTCGGGATGTTCCTGCTGGTGATGGAGCTTTCGCGGCTGCTCCACCCCAAGGCTCTTCTGGGTGACGTGGTGCTGCTCACCTACCGATGGTACCGCTACCTGACCCCGAGTGGATTTCTTCTGGTTTTCGGTCCCGACTCTCCCCAAAC</t>
  </si>
  <si>
    <t>CM-92</t>
  </si>
  <si>
    <t>TCAAGGCTTCGACGTTGTAAACGACGGCCAGTGAATTCAGATCTCAAATAATGATTTTATTTTGACTGATAGTGACCTGTTCGTTGCAACAAATTGATGAGCAATGCTTTTTTATAATGCCAACTTTGTACAAAAAAGCAGGCTGGATCCACAAGTTTGCCATTCACGTCAAAACCGGCAAGCCCATGCCGGCAGCCTTGCTGGAAAAGGTCAAACGGGCAGCAAATTTCAATCAGGGTTCACAGACGATGGAATACCTGGGCAGTGCTTTGGTCGATATGAAGTATCACTTGAGCCAGGAAAAAACCATCGACCCCGATCGCTTTGAACGGGAAACGCTGGCGGCTTTTGGAATGCCAGCGGAACTCGTGATGCGTCACCGGTCGACCCAGTTCAGCCATGTCTTTGGCAGTGATGCCTACTCAGCAGGCTATTACAGCTACCTTTGGGCCGATACGCTGAGCGCTTCAGCCTTCGAAGCCTTCACTGAAGCCAAGGGCCCCTATGACAAGGCCGTGGCTGCACGCTTGAAACAGCACGTCCTCTCTGTCGGCAATTCCATCGATCCGGTCGAAGGCTTCAGAGCCTTTCGCGGCAAAGATCCGGACAGCGATGCCCTGATGCGCAAACGCGGTTTCCCTGTCTCAGCAAGAAAATAGCCTCTTCTCATCTGCCCTGAAGGTCCCCGGCTGACTGCCGGGGAATCTCTTTTTACTTCTGGATCAAGATCCATTCCTGGCTGGAATAGTTGCTGTAACAGTCCCACTGGTGAAGGTAGGCGCCGTTGTGCTGGCTCGGGCCGTCGATGTCGAGGCATTTGTTGTTGTAGGGCTGCTGGGTGTAAATGGTGAAAACGCCGGGTCTGGCAGTTGGAATGAAGTGGAAGTAGCCATTATGGGCTTGATCGTCGACGTAGTTGGACTGGACGAGGGAGACACCATTGTTGCTGCTGCTATGCACAGACTCAACTGGATGCCTGATTCGGCGGGTGTACTTTTCAGCCGACCTGTAGGTTCTCTCCTTTGAAATGCGGATTTCCCCGC</t>
  </si>
  <si>
    <t>CGGTAAATTACGCCCAAGCCTTCAATAATGATTTTATTTTGACTGATAGTGACCTGTTCGTTGCAACAAATTGATAAGCAATGCTTTCTTATAATGCCAACTTTGTACAAGAAAGCTGGGTCACGGCGCTGCAGCACCTGGATGGCGCGGCGGATCTCGTCGTCGCGGCCGATCACCGGATCGAGCTTGCCTTGCCGGGCCCGCTCGGTCAGGTCCATGGTGTATTTCTTGAGGGCTTCGCGCTGGCCTTCCGAATCGGCGCTGGTCACGCCGGCCCCGCCGCGGACGGTTTCCACCGCCGTCTCGAGCGACTTGCGGTTCAGGCCGTTGTCGCGGGCAATGCGGCCGGTGTCCTGTTTGCTGTCGGCCAGGGCCAGCAGGAACAGCTCGCTGGCGATGAACTGGTCGCCCCGCTTGAGGGCCTCTTTCTCGGCGGCTTGCAGCAGCGTCACCAGGTCGCGGCCCACCTGGACCTGCTCCTGGCCTTCCACCTTGGGCAGCTTGTGCATCGCCCCTTCGGCCGCAGCCAGCAGGCCCTGGACGTTGACGCCGGCGCGCTGCAGCAGCGTGCGCGGGCCGTCTTCCTGCCGCATCATGGCTACCAGCATGTGGGCCGGTACGATGTACGTCTTCTCTTCCCT</t>
  </si>
  <si>
    <t>CX4s17</t>
  </si>
  <si>
    <t>TGGGATAGCTTTGGGCTGCGGTCGACGGATCCGCGCGGCACCGTCGTGCTGCCCGGCTTGACGTTGATGCGGTACGGACTTGCCTCGAGCACGTCGCCGGCGAGGAGCAGCAGCGCCGATGCGCCCTGCCGCAGATACGCCGGGCCGAGCACGAAGAGCAGCAGCGCCACGCCGATGGCCGAGCCGATGGCGATCGCATAGCGGCGCAGCGGCTGCGCCTCGAGGCGCCGGCCGCGCTCGATGGCGCCGCAGCGCTCGATCGCCTGTTCGACCAGGCGGCGGGCAAGGGCCGGAGAGTGCGACGACGATTCTTTTTCAGCCTCGAGGGCGCTCAGGATGGCGGTCTCGAGCGTGGGCTCGCACTCTTCGAGGTACAGGGCGACCTGTTCGTCGTTGACGCGCCGCCATTGGGGCAGCACGAAGAAGTAGCCGGCCAGCGCGCCGAGAATCATCACCATGGCGACGCGGAACGCGATGATCGATCCGGGGCTGACCTTGAGCGTCTCGAGTGCGTAGGCGGAGAGCAGCAGCGTCAGCACGAATCCGCCGACCACGAAGGCCG</t>
  </si>
  <si>
    <t>CX4s8</t>
  </si>
  <si>
    <t>TCCTTTACTGTGGCCGCGAATCAGGGGGCGGCGGCCTGCGCCCTCGCCGCTGCGGCCGAGGCCGCCAAGGGCGGCACGGCCTACGCGCTCTGCCGCCCGCCGGGCCATCACGCCTATGCGGGCCGCGCGGGCGGTCATTGCTACGTGAACAACGCGGCGCTCGCGGCGCAGGCGCTGCGCGACGCCGGGGCGGCGCGCGTCGCGGTGCTCGACATCGACAGCCACCACGGCAACGGGACGCAGGGAATCTTCTGGGAGCGCGGCGACGTGCTCACCATCTCGATGCATGGCGATCCGGACAACTATTATCCGTGGTTCGTCGGCCGCACCGCGGAACGTGGCGCCGGCGCCGGCGACGGGCGAAACATGAACCTGCCCTTGCCCTTCGGCACGCCAGACGAAGGATGGCTCGATGCGCTGCGCTATGCGCTCGCGCCGATCCGCGACTTCAAGGCGGATGCGCTGGTGGTCGCGCTGGGCTTCGATGCATCGAAGGACGAACCGCTCGGCGCGCTGGCCGTGACCGAGGACGGCTTCGCCCGCGCCGCGCAGATGATCGGCGCGCTGAAGCTGCCGACCGCGATCACGCAGGAAGGCGGCTACAACGTCGACGTCATCGGCACGCTGCTCGAGCGCTTCCTCGGCGCCTGGGGTGGCGCATGAGCGACGCCGCGACGATCCACGCCGCCACGCTGACGCTCGACACGCATATCGACATCCGCTGGCCCCGAGCCGCCGGATGCGACTCGCGAGACCTACCGGCGCC</t>
  </si>
  <si>
    <t>TACGCGTTTTCGGCTTCCTCTCGCACGTCACGATCCCTATGCCTCGCTGAACCCGCGCTGGCGGGTGAAGAACATCATCGCCGAGCCGATCCGCGCCTTCGGCCTGGTGACGAGCAAGGGCGAGGAGGAGAACCGCGTCGCCGAATTGCTGACGCAGGTGGGCCTGTCGCCGCTCGATGGCGAGAAGTTCCCGCACGAGTTCTCGGGCGGCCAGCGGCAGCGCATCTCGATCGCGCGCGCGCTGTCGTCGAACCCGGAGTTCCTCGTTTGCGACGAGCCGACCTCGGCCCTCGACGTGTCCGTCCAGGCGCAGATCCTGAACCTGATGAAGGAACTGCAGCAGCGGCTGGGGCTGACCTACCTCTTCATCAGCCACAACCTCGCGGTGGTGCGGCAGATCTCGGACCGCATCGGGGTGATGTATCTTGGACGTCTGGCGGAACTCGCGCCGGCCGAGAGCCTCTTCCGCCGGCCGCGGCACCCCTATACGCGCGCGCTGATGGAAGCGATCCCGGACCTCGACATGACGGGGCGGGAGCGCATCCCGGTGGGTGGCGAGGTGCCGTCGCCGATCACCCCGCCCTCGGGCTGCGCCTTCCACCCGCGCTGCCCGCTGGCGAACGAACGCTGCAAGCGGGAGCGGCCGGAGATGAAGCCGGCGGGCGATGCCATGGTGGCGTGTCACGCCGTCGAGGAAGGGCGCGACGACGCGATGCCGATGCCCGCGATCGCGCGGGACGCAGCCTAGGCCGCCTTCGCGGCGGCGATCCGCGCGCGGAGATCGGCGTCGATCTCCGCGAAGTCGCGCGGGATGACGTCGCCGTCCCCAGGCGAGCCGAGCGCCTCGAAGATCGTCCCGGCGAGGTCGGGGTCTTCATGGCCGATCGCGTCGGAGAGGCTGTTCGGCGCCACTGGCGCGCCCTCGGCTGTGAAGGACAGCAGCACGGCGCCATCTGCCGCGGTGGTCATCGCAGTTGTCGCGGTCGATCCGGCGCTTCGCATACCAGCGTCATGGCGTAGGTCGTCCCCGAACCTGGACGAGTCGAGGTACAACCGTCCCGGCCCGGCCCGGCGGGCGCTGAGGGTGCTTTACTCCTGGCTCTTTGTCTCGAGAAACATAG</t>
  </si>
  <si>
    <t>CX6-4</t>
  </si>
  <si>
    <t>GGCGGGTGCCTCCGCCTATCTTGTGGCCTTGTTCAAGCGCTACCGTCAGCAACAACGGCGGACGATTACGAGAAGCTCTTGCCTTGGCACCTACTACCCTCGGGCGATTGAGTCTCACCTGATCCGCCTCTTTACTCCGATTCGCCTGCTGATGATATGGCGCGGTTTATTGAGCGCTTACAGTTGGTCCGCATAAGTCATTTTCTCCAAGTGCCAGGACTAACCGTTGTGGGTTGCTTATTGATTCGGCTCTAGCGTATGCCTCAAGTGGCCGCGTCAACGTTTGGAGGCGAGCAAGAGAACACCGCCAGCGACCATCGCAATGCCCGACCACTCGCGAAGTGATGGCCGTTCGCCCAGAAATGCGAACGCGAACACGGCCACCAGAACTAGACTGAACTTGTCAACTGGCGCTACCTTGGAGGCATCTCCTATCTTGAGTGCCCGGAAGTAACATACCCAAGACGCGCCGGTGGCTAGGCCGGACAAGCCAAGGAACGACCAGGTCTTCGGCGAAAGCTCGAAGGGGTTGGACCACTTGCCCGTGTAAGCCACGAACACCGACAGTACGACAATAATAATTGTAAGCAAACAGCCGTACCACGGCGCGAAGCTTCGGAATTAAGGTAGAGCGACTTTCAGCGGCAACAACTCATCAATCCGGCTATTGGGCCAGGCTGGCAGTTTCTCGAGCGTTTCCTTCAGCCAGGCATGCGGATCAAGGCCGTTGAGCTTCGCGGTACCGAGCAGGCTCTGAATGGCCGCCGCCCGTTTTCCGGCGCGTTCTGAGCCAGCGAACAACCAGTTCTTTTTTCCGATGGGCGGATGGGGCGAATTCGCGTTC</t>
  </si>
  <si>
    <t>CGACACCTGTGCTGAGGGTCGACGGATCCCAACTTGTTGGTGCCAGCGCTCGATGCGGCGGCGGCGGCTGGCAAGCTGCCCAAAGCCTTGATCGTCGTCGATTTGTACGGGCAGTGCGCTGATTTGGAACCGATCGTAGCCGCGTGCCACAAGCACGGCGTCAAAGTAATCGAAGACGCTGCCGAAGCGCTTGGCGCAACCTATCGCGGTCGCCCCGCTGGCAGTTTTGGCGATTTGTCGATCTTGTCGTTCAACGGCAACAAGATCATCACAACATCGGGCGGCGGCATGCTGCTGGGGCGGCATAAGCCTTGGCTCGATCATGCACGCCATTTGTCGACGCAAGCGCGCGAACCGGTGGCTCACTACGAACATAAAGAGATTGGCTACAACTACCGCTTGAGCAACTTGCTCGCAGCGGTGGGCCGCGCTCAGCTCGGCGATCTCGATCGTCGGGTTGCTCGCCGCCGTGCGATCAATGCGCGCTACCGCGAAGCACTAGCGCTGCCAGGCTGGTCGTTCATGCCCGAAGCGAGCTTTGGCACATCGACGTACTGGCTAACCTGCGCGACCATCGATACCGCGGCCTTTGGCGCGAGTCGTGACGACGTGATCGCTGCGTTGGCCAAGGTCGACATCGAAGCGCGCCCAGTGTGGAAGCCATTGCATCTGCAACCAGTGTTTTTGA</t>
  </si>
  <si>
    <t>CX9-10</t>
  </si>
  <si>
    <t>GCCTTTAAAAGAACCTGGGGGGCAGGCGGGGGAGTGAGCTTCGCCCAGCTCATCGATACCGTGCGCAAGAGCACGAGCAACGTGGAAGAGGGATACTCGAACTGGGCGGTGAGGCGGTCATCGTGGGGCCGACACCCGCGTGCGCACCGCCGCGGACATCGCGGGTCTGCCGGTGAAGTTTGCGGGTGCGGCGCGGCCGCTGCTCGTGGGCGATCTGGCGGTGGTCGGGATCGGCTCGGCGGTGCGCACGGGTGCATCGACGGAGAACGGCGAGGAGACGGTGACCGGTGCGGCCATCATGCTCGCCGGAGGCAACAGTCGGCTGGTGGCACGCGCTGCCGTGGCACGCCTGCACGAGATCGCCCCGCGACTGCCGGCCGGGGTGGAGATTCGCGTGACCTACGACCGATCGGACCTGGTTAATGCCACCATCCGGACCGTCCGAACCAATCTCGTCGAGGGCGCCATCCTCGTCGCGGCCGTGCTGTTTGCGTTTCTCGGCAACTGGCGCGCGGCCGCCATCGTCGCGGTGGCGATCCCGCTTTCATTCCTCTTCACGATCACGGGGATGGCGCAGGGGGGGCTGAGCGCCAACCTCATGAGCCTCGGTGCGATCGACTTCGGGCTGATCGTGGACGGCGCGATCGTGATGGTCGAAAACATCATGCGTCATCTGGCGGAGCGGCAGCACGCGCTGGCGCGAAGACTCACCCCGGCGGAAAGACTCGCCGAAGTGCGTGTGGCCGCGCGGGAAGTGGCGCGCCCGATGTTTCTTCGGGGTGCTGATCATCACCGTGGTCTACCTGCCCGCTGCTCGCACTCGCCGGCATCGAGGGCAAGATGTTCGCCCGATGGCCATCGCGGTGATGCCGGGCCGTAGCGGGCTCTCGCGCTGGCGTTGACCCTGATGCCTGTGCTGCTGCACTT</t>
  </si>
  <si>
    <t>TGCACGTCCTGGGGCTGCAGGTCGACGGATCCAAAATTATAACCACACAGAAGAGCGCCTGTCAAGAAAGCAATAAACCTTAGAGGTAATTGAAAATTTCTGCCATTAAAATTATGATGAACCCAATTGGTTAATAAAACGTGAGACAAGCGCCTATGAACACCCCCAAGACCCCTACTGAACGTGCGGGCAACACCCGTCCCCGGAAGTCCCCGGATGAGGGCCACCTTGGGCACCCCGAGCAGCCGCCTCACTCGGACCCCAACCGGGTCACGGTGACCCTGAATCGTGACCCTGTTTCCATTCGTCGGGGCCAGTACACGGGCGAGCAGCTAAAGGTCGCTTTGGGTGTGCCCGTGGACCACGAGCTCGATTTGGTCGTGAACGGCGAGTTCAAGCCTATTGCCAACGCCGACAAGTACCACGTTCGTGGCGGCGAGAACTTCGTCAGTCAGGTTGGCCAGGGCCAGTCCTCGTGACGGAGGACGAATCACAGCTGCTGGGCTTGCGGGCGATAAGCCCGCGGGCTGCCGTGCTCCAGGATGGCGCGGTGACGGGCGTGCTCCTTCCATCCGTTCCTATCCAGGGCCCATCCGGCATCGAGGTTATGG</t>
  </si>
  <si>
    <t>CX9s4</t>
  </si>
  <si>
    <t>GCCGGCAAGTTGGGGGAACCGATCGCGCGTGCAGCCGAGGTGCGACTGGAAGAAGGTCAGCACCCACGACAACTGCCGCAGCGCGTCCTCGTATTTCACGAAGTTCGCCGCGATGATGATCGTCAGATTGAGCTTGAGCTCCGGCTGCAGCAGCACCTGCCGGCCGTCGATCAGCACCGTGCTCGGCAGGTGCGACTTCATCACCCGCTCTTCGTCGATGTTGACCAGGGCGACGCCGAGGCTGGCCGGCGGGATCGCGACCTTGCCAGTGTCGTCCACGATCCGGCTGAGATCGGCGACCCCGGCCGTGCCCGTCCGCGCGAACAGGAAGCCGTTGAGCTCCGCGACGAGGAATTTCAGCGCGACATCGATCATCGGCGCCTCACGGTTCCGGCTCCAGCTCGTCGCCGCCGTGCCGCCGCCGGTGCTCGGCGAGCGATCGCGTCAGCACGTCGACGAACGCCACCACCGAGCGCGGCGTGGCGACAATGCCCGAATGCCGCAGCGCGTCGCCATCGTCGAAGCGCTGGCCGAAGTCCAGCACGAAGTCGTCGGCGCTGAACGTCACGTCGAGCCAGTTCGCGTAGCGGCGTGGACCCGGCATACAGGGCTCGTCCGGCATGGCGGAGCGGGAGAGCAACAAACGCGCCGCCGGATTGAGGCGACGAATTGCGGGGATGGCGGGGCGATCAGGCCCGGCGCGGGCGCGCCGCTGTCACTGCGACGGGGATTTCAGTGTGACAGTGTCACACTCGGCTGTGACATCGATCCGGTGAAACGCCAGCTTGCGATAGAGCGTCATGCGCGACCAGTGCAGCCGCTGGGCGGCTTCTGACTTGTTGCCGCCGGCCGCGCGCAGCGCCTCTACCACGCGCACCCGCTCGACCGCGGCGGGCGGCGGCATGATGACGTCGCTGCCGCGTACTCTGCCGGCAGCGCCTCGCGCCGATGTCATCCGTTTCTAGTTGAGCAGGCTGCTCTCGACGACTTAGAGTAGCTGGGCACGTTGCCAGGCGATCTGTAGGCGACTTGCGCACGAAAATTCGTCGGGTGAATGTCGCTGGGCGGCGGCTTAGGTTCTAGTCATATCTTCACTGAGAATATATTGGGCAGGTCGATATGACTGCGGGCTCTCATGCACGCATCGGCCGTGATAGGCATCGTTTGAGAACATAGATGGGATG</t>
  </si>
  <si>
    <t>TGAAATACCTGGGCCTGCAGGTCGACGGATCCGCCTTCATCGAAACGCCGATTGAGGTCGTGAAACGCAGCCGGGAGCACGAGCGTGGCCTCCGGTGTGACCGAGGGCGACCAGGTCACCACGAGCCGACCTGCGCCGGAATACATCCGGAGGCGCGAGTGAAGCGCGGCAGCCGCGTTCGTCTCGTCGCGGGGCTCGTCCTGGCGTTCGCGGCAGTCCTCGCGACGGTCGTGTGGGGCGTCGCCGCGCGGCTGCCGATGACGACAGATCCTCAGACTCCCACGGCTCCGGTCGTCCGAGGAAACCTGGAAGTAAACCTGAACCTGTCGGGCGAGCTGCAGACCGAGAAGTCGGTCACGCTCGTGTCGCCGCCGGCCGGCGTGGCGCTGCGGCTCCTGAAGGTGGTCGAGACCGGCGCGGAAGTGCATGCAGGGGATCTCGTGATGGAGTTTGACTCCGCGGATCAGGAGTACACGGTGGAGCTCAACCGCTCGCAGTTGCTCGAGGCGGAGCAGGAGATCATCAAGCTGCGCGCAAACGCGGAGGTGCAGGCAGCCCAGGCCGCGACGGAACTGCTCGCGGCCAGGTTCAATCTGCGACGTGCCGAGATGGATGCCCTCGTGCCGGCCCGGTTCATCAACGGAAATGAGTCGAAGACCCGCGCGCTGGCCGTGGAGGAGA</t>
  </si>
  <si>
    <t>Km-1</t>
  </si>
  <si>
    <t>CGGGCATGCCACGGGTACTAGAAACTTCTAAACGACGGCCAGTGAATTCAGATCTCAAATAATGATTTTATTTTGACTGATAGTGACCTTTTTCGTTGCAACAAATTGATGAGCAATGCTTTTTTATAATGCCAACTTTGTACAAAAAAGCAGGCTGGATCCACGCCAGTTCGGCCTTCATGCCGTCGAGCACTCGAATCAAATGGGCCAATCGCTCTGGATCCTTCTCGATGAAGAGGAAGTCGATGGGCACCGGGAACGTGCGGGAGTGTTGGGCTGCCGCTCGCAGGGCGACCACCGGGCTGCCGGGCTCCCCTCGCTCGTACTGACCGGGGCCAGCGAACCCGTCCACAAAGAGCACGCGCTGCGGCTTTTTTACGAAGCTGGCAACGATGGGCATCCACGCCTTCAGGTAGCGCTCTAGGATCCGGTGCTTGGCTTGCGTGTGCGGAAGGCAGGGCCAAATCGTTCCGAGGGTGTCGCTCATCCGTGGGCTTCCTTGGCTTCCTCGATGTAGCGAGGCGGCATCTCATCCCACGTCCGGCCCTCAAGGAGGCGACCGGTCAGGCGCTTGTTTATGCCCCCCCACTGCTTGAAGAAGAAGGGCACCCCAGCTGCCCGGCACTGATCACGGATGTCGAGCACCCACGAAGGATTCATCGGGCGGGAGCCGGGGCCCGACTCGCC</t>
  </si>
  <si>
    <t>CAGGGAAATTACGGCCCCGCTTCAATAATGATTTTATTTTGACTGATAGTGACCTGTTCGTTGCAACAAATTGATAAGCAATGCTTTCTTATAATGCCAACTTTGTACAAGAAAGCTGGGTCACAGCTCCCGGAGACGGTCACAGCTTGTCTGTAAGCGGATGCCGGGAGCAGACAAGCCCGTCAGGGCGCGTCAGCGGGTGTTGGCGGGTGTCGGGGCGCAGCCATGACCCAGTCACGTAGCGATAGCGGAGTGTATACTGGCTTAACTATGCGGCATCAGAGCAGATTGTACTGAGAGTGCACCATTGCGGTGTGAAATACCGCACAGATGCGTAAGGAGAAAATACCGCATCA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CTTCGGGAAGCGTGGCGCTTTTCTCATAGCTTACGCTGTATGCATCTCCACGTTGGGTGCACGCCGTCCCGCTCCTCCCTGTGACTGTGTGCCGAA</t>
  </si>
  <si>
    <t>lac-ec1</t>
  </si>
  <si>
    <t>TGCAAGTGTTAGACGTTGTAAACGACGGCCAGTGAATTCAGATCTCAAATAATGATTTTATTTTGACTGATAGTGACCTGTTCGTTGCAACAAATTGATGAGCAATGCTTTTTTATAATGCCAACTTTGTACAAAAAAGCAGGCTGGATCCACATCGCGCCGGCGAGCCGCATTAACGGTTATTTGATCGCCCTTGCAAGGTTGCGTGTAACCGCTTTACTTTTTATGCGCCGGTCAGCATCTTGGTGAGCATCACCTAGCCGACTGGACGATCGCCGATGCCTGCTGCGCCCCTAGCTTCCCTGACCGAGATCCTCGCCCGCCGTGACTGGCAAAACCCCGCCTGCACCCACTACCGCCGGCTGGAGGCCCACCCGCCGTTCGCCAGCTGGCGCACGGTGGAAGACGCGCGCGACGACGCCCCCAGCGCCAGCCGCCGATCGCTGAACGGCGAGTGGCGCTTCAACTATTTCCCGCGCCCAGAGGCGGCACCGGAGAGCTGGCTGCAGCAGGATCTGCCGGACGCCGCCCCGCTGGCGGTGCCGGGCAACTGGCAGCTTGCCGGCTACGACGCGCCGATCTACACCAACGTGCGCTACCCGTTCCCGGTCGATCCGCCGCGCGTGCCGGAAGACAACCCGACCGGCTGCTACTCGCGCGCCTTCAGCGTCGATCCGGCCTGGCTGGCCGCCGGCCAGACGCGCGTCATCTTCGACGGCGTCAACTCGGCGTTCTTTTATGGT</t>
  </si>
  <si>
    <t>ACAGGTAATTAAGCTCAGCCTTCAATAATGATTTTATGGTTGACTGATAGTGACCTGTTCGTTGCAACAAATTGATAAGCAATGCTTTCTTATAATGCCAACTTTGTACAAGAAAGCTGGGTCACCCGGAGGCCGCCCGCGCCGTGAGCGGCCCGCTCCGGGCGCGGCGGGATGAGCTGGCGCGGCTCGGGATCGCCGTGGTGGAAGGCGATCTGCAGCAAAGCGGGGTGGATGCGCTGAGCGTGCTGCTGCGTGGCTTTGATGCGGTAATCAACTGCAGCGGCTTCGTTGGCGGGGCGGGCACGCAGATAAAGATCACCCAGGCCGTTTTGCAGGCCGGCGTGGCGCGCTACTTCCCGTGGCAGTTCGGCGTGGACTACGATGTCGTCGGTAAAGGCAGCGGGCAGCCGGTGTGGGATGAACAGCTCGAGGTGCGTCACCTGCTGCGCGCGCAGAGCGCAACGGAGTGGGTGATTGTTTCCACGGGCATTTTTCACCAGCTACCTGTTTGACTTCGGGTTTTT</t>
  </si>
  <si>
    <t>lac-ec104</t>
  </si>
  <si>
    <t>CCGTTTGTATTACGCCAAGCTTCAATAATGATTTTATTTTGACTGATAGTGACCTGTTCGTTGCAACAAATTGATAAGCAATGCTTTCTTATAATGCCAACTTTGTACAAGAAAGCTGGGTCACGTCGATCGTCGTCGGCATCGTCACGCTGCCCTTCCTGTTGCGCGGCAATCTGCCGCCGGAAGAAGATCAGGAAGAGGCTTTCTCCGTTTCAGAAGCCTTGGCGAGCGCGGCGAGCAAGGCCGTCAACGAAACCAAGGAAAAGCTGCTCGTCGCCCCGCCGGACGACGCCACGCCGGAACTGATTGAAGAAACGACGCGGCGGATGCTGGACGTGCTGCAACGTAAAATTCTGACCAAAGAAGACGTTAAGAATATCGTGGCGCTGAAGCGGCTGGAAAAGCAGCTGTACTTAGCCTCGTTGCACGCGGAAAGAGAAGAGTTGTATCGGCTGCGCCGCATGAAGAAAATCAGCCATGAGAAACAGAGAAAGCTGCTGCATCGCATTGATATTACTGAG</t>
  </si>
  <si>
    <t>lac111</t>
  </si>
  <si>
    <t>TCAAAGGGTCAGACGTTTGTAAACGACGGCCAGTGATTCAGATCTCAAATAATGATTTTATTTTGACTGATAGTGACCTGTTCGTTGCAACAAATTGATGAGCAATGCTTTTTTATAATGCCAACTTTGTACAAAAAAGCAGGCTGGATCCACCCGGCGCTTCACGTCGATCGCGGAGCTGCGTGGCTCGGGCTCGGGCGGCAGTCGTAGAGACGAGCTCGGCGCGTTGTTCGCGCTGGCGACCGCGGCCGAGCAGAAGTTTCTCGGCGGCCTCGTCGTCGGCGAGGTCAGGCAGGGCGCGCTCGATGGCATCGTCGTCGAGGCGATCGCGAAGGCGGCCGAGCTGCCTGGGGATTCGGTCCGGCGCGCGTACATGCTCGTCGGCGATCTCGGCGAAGTCGCAGCGGCGGCGCTCGAAGGCGGGGCGGCGGAGATTGGTCGGTTCGGATTGTCGCTGTTCCGGCCGATCCTGCCGATGCTGGCGCACACCGCGGACGATCCGGCGTCGGCGCTCGCGGAGCTCGACGGACCTGCGGCGCTCGAGTACCAGCTCGACGGCCT</t>
  </si>
  <si>
    <t>TGGGTCACGTCGTCGCTCGAGGCGGTCGGGTCGTCGTCACCCAGGTCCCAGCCTTCGTCGATCTCTTCGATCGGCGGCGAGTTGGTCACCGGCTTCGCGCGCGCCGGCTCCGGCTGAGCCGCAAGCTGCGCGGCCGATGCAGGAAGCGCAGGCGCTGGCGTCGTCGCCGGCACCGGCGGCGGAGGCAGTGGCTCGAACGGGTACTTCGCTGGTGCGGTAACCGCGTCGGACGTGGTCTGAGTAATCA</t>
  </si>
  <si>
    <t>lac121</t>
  </si>
  <si>
    <t>CCAGGCTACGGACGTTGTAAACGACGGCCAGTGAATTCAGATCTCAAATAATGATTTTATTTTGACTGATAGTGACCTGTTCGTTGCAACAAATTGATGAGCAATGCTTTTTTATAATGCCAACTTTGTACAAAAAAGCAGGCTGGATCCACAGGCGCGCCGGAAGAACAGCGAGGTCCGTGGTGAAAGCGGCGACTTCGTCGAGCCGGGTATCGAATGTGAAAATCGCCGCCTCGTCCCGCCCAGTCTCCAGCGAGCTCAGAAGGTGACCGGCGGATTCCCGAGCCTGACCCAGCAACCCTTCCATGCTCCCGCTGGCATCAAACAGAAGCGCCACGCTCACGCCGGAAAGGTCTGGGCGAAAGTCGCTGATCGGTCGCCGGACGCCACCGTCGAGGATTTCGAAGTCCCGCTTCGTCAGATCGCCCACGAAACGGCCTTTTCTGTCGCGAACAACCGCTGTCACGCGCACGAGGTCTACGCTTGAGGTAAACGCGGCGACCGGGGTTTCCTGCGCGGTCGATTCGACCGATCCCGAGTAAAACCCGCAAGCGAGGACGGCTATCGCCGTGAGGAGCTTGCCACGCTTCGCCATGACGGTCTGTATCTACAAAGACGCTGCCACAAACTAAAGTGTTGATAATTAGGCGTTTATTAAAGATGAGCGGCGCCCGATCGCCCTCGAACACGTCAATTTCGTGTAATTCTTACATGCCCGCCACGATCCGCCGCACGCCCCCACGTAATATTTACGTCTTTTCGCAGATTGTCTGAAAGCCGCGATTGAAAAGCTCTCGCGGTAAGATCGCCCTGTGAATCCCATTCAGACCTCGATCCCCGTCGCGCCACGTGTGAGCCAGTTTTCATACGCCATCCGCAACATCGTCGCCGAAGCGAAGCGGGTGGAGGCGGCCGGCCGGCAGGTTCGTTATTTGAACGTCGGCGATCCAATCGCCTTCGGCTTCAAACGCCCCACCACATGATCGAGGCGGTAGAGCGCGCCATCGCGGAACGGTCACAATGGCTACGGGCCATCCGCCGGCATTGCGCCCGCCCGCGAAGCCGTCGCCGCGGGAATACACGAGTTGCCGAATGGAATGGTGACGCCCCGAATCCGTGGGTCCTTGACGGCCGGCCACTTCCGAAGGGGAATGAAAGTTTGCACT</t>
  </si>
  <si>
    <t>ACCGCCCAAGGCTTTCAATAATGGATTTTATTTTGACTGATAGTGACCTGTTCGTTGCAACAAATTGATAACCAATGCTTTCTTATAATGCCAACTTTGTACAAGAAAGCTGGGTCACTCGCAGAGTGCCTGTAGCTCGGCGAGCTGATCTTGCGCGAGCGCTTTGGTTGGGAACAGGTAAAGCGCCCGGCTTGATGGATCCTGAAGGATGGAGCTCAGGATCGGCGCGTTGTAACAAAGAGTCTTTCCGGACGCGGTCGGCGTGACGACGACCACGTTGCGGCCTGCGAGAGCGTGATCGATCGCCTCGGCCTGATGAGTGTAGAGCTGTGTGATGCCGCGCGATTCGAGTGCGCGCTGAAGGCGCTCATCGACCGCCGGTGGAAAGGGTGCGTACTCTGCGGCAACTGGCGGCAGATGCCTGAGGGCCGTTACAGGGAGATCGGGTGTATCAGGCCGGTCCCGGACCTGCCCGGGCGCCAGGCGCTCGAGCGCGGCCTGCAACGCGCCATCGCCGGAACGGCTTGCCAAATCGGTCTTCGTCGACAGCCCAATATCCGCCATGGGTGAGCGATATTACCACCCGGCTGAGAGGCGA</t>
  </si>
  <si>
    <t>lac-ec123</t>
  </si>
  <si>
    <t>TGCAGTAAGGTTTAGTAGGATTGTAAACGACGGCCAGTGAATTCAGATCTCAAATAATGATTTTATTTTGACTGATAGTGACCTGTTCGTTGCAACAAATTGATGAGCAATGCTTTTTTATAATGCCAACTTTGTACAAAAAAGCAGGCTGGATCCACCCCCGCCTGAGCGCAACCGGCATTTTTCGCTTTATCCCGCCCGCACGCTTGTAGACATCCCCAGGTAGTGACGATATTTTATTTCCACGAGACTTATTTTTACGGGTGCTATCAATATGCCTTAAACAAGAATAAAGCGCGTCAGGAAAATAGAATTATGAGTATTCAAGTATGGTCTAAAAACCTAAAAAAACACTATCCTAATGTTAATGTTGAAAAAGTCACCGTCGGCGAACGCGGGAAAGGTTATATTGTCTATGTCGATGGGGAAAGAATGGCATTAAATCATTTTTTTCGCCGTTTCTATCGACACCGGCTTGATAAAGAATGATGTTTCACCCTGAACTCAACGCAGGGTAAACCTCTACGCAACCTCGTGATTAAAAGCAATTTCGCATTCATCATCACTCTAAATAATTAGTCCAGAGAGGCTCTTTCATTCAATGCGCTTATCACTGCAATAAAATATCGGATTGCCCAGCGCACCCAAAACCGTATCTCTGCGAGACGGTTACAACCCGGTATTAAATAAAAATGTTGATGGTTATTTTTATCGCGCGCGTTTCTGTCATCGCCCCAATAAAAAACCCCCTTATCTTTGGTCTGGCGACTGAACCAAGCCGCAATGGCCACTGTTGAAAATGGATATCAAAAC</t>
  </si>
  <si>
    <t>TAATGTGAATTACGCCCAGCTTCAAATAATGATTTTATTTTGACTGATAGTGACCTGTTCGTTGCAACAAATTGATAAGCAATGCTTTCTTATAATGCCAACTTTGTACAAGAAAGCTGGGTCACCGATCGTACAGCGGAATAAAAACGTCGCTGTCTCGCGTCAGGCGGGCATCGATGCCGTGTCGATCGAGCTGCGCCCGCACGTTTCTGGCGATCGCCAGAACGACATGTTTTTCCAGCGAACCGGTGTGGCCAATGGCGCCGGAGTCGATGCCGCCATGGCCGGGATCCAACATGACCAGGAATCGTTTTCGCGCACCCTGAGGGCCCGCCTGTTTTTTGGGGC</t>
  </si>
  <si>
    <t>lac127</t>
  </si>
  <si>
    <t>CCCCGGGGTCCGAAAGTTTGTTAAACGACGGCCAGTGATTCAGATCTCAAATAATGATTTTATTTTGACTGATAGTGACCTGTTCGTTGCAACAAATTGATGAGCAATGCTTTTTTATAATGCCAACTTTGTACAAAAAAGCAGGCTGGATCCACCCAGGTGCTCCACCAGCTCGTGGAGAAGGAGAAGTCTGGCGTCGGCCAGACGCGTGAGCCGGAGGCCTCGATCGTGCCTCACCAGCAGCGGCACCACGACCTCGTCCACTACCTCCTCGACCGCGGGGACCAGATACAGCCCTCCGACACCGGTGAGATTGGGCTCCACGAACCGGAGGGTGTCCTTCCAGATGGGGCTGGAGTAATCCACCATGCAGTCCAGCCGATCGAAGACGGAGTTCCGCGCCTGCACCGCGGGTGTCCAGCAGGCACGCAGCCATTCGTCCTCCGCCCCCTCGAGCCGGAGAATCTCCCGCACGGCCGGGTCTTCCAGGTAAAGCTCGGGCAGCCGGAGCAGGGCGTAGTGAAGCGTGCGGGTGACGGAGTGGAGGTAGACCACCTGTTCCGGCAGGAGCGTGATGGGGCAGGGCAGTACTCGGGATGGCCTCCAA</t>
  </si>
  <si>
    <t>CCTGGAATTCCCCCCAGCTTCAATAATGATTTTATTTTGACTGATAGTGACCTGTTCGTTGCAACAAATTGATAAGCAATGCTTTCTTATAATGCCAACTTTGTACAAGAAAGCTGGGTCACGGCGAATTGTGGAGCGTGGAGCTCAGCTCGGGGGAGACCTCGAAGCTGCTCGACGACGGCTTCAATCCCACCTACTCGCCCGATGGGCAGCGGCTCGCGTTCGATGGGCGGCTCGCTGGTGCACAGCGGGTCTGGATCGCGGACACCCGGGGCCGCAACCCGCGCCAGGTGACCTCCGATTCGAGCGAGGCCGTGGTGCACACCGAGCCCCGCTGGTCGCCTGACGGAGCGGCGATCGTGTTCCGCCGGGTCGAGAAGCTCAAGTCCGACATCGCCATCGTGAACCCGACTACCCAGGCCGTCACGCGGGTGACGGACGACTACGTGGTCGACGTGTCTCCCACCTGGACCCCGGACGGCCGCGGGGTGGTGTTCTCCTCCTCGCGGGGCGGTGGGATGAACCTCTGGCGCGCGCGGCTGGGGAACGACGGCGCACCCGCCGGCCTGGAGCAGCTCACCACCGGCGCGGGCGACGACGTGCAGGCGTCGGTGCATCCCGACGGGCGCCAGCTGGCCTTCTCCGTACGAGGCATCAACTCCGACCTCTGGCAGCTGCCGGTGTCGCCCGAGACCGGCCGGGCGACGGCCAATCCATCGCCGGTGCTCGGCACGACGCGGGTCGAGAGCCGCGGCACCTGGTCGCGGGGATGGTCGCCATCTCCCGTTCAACTCCGACCGGGCGGGCGAGATGAACATCTGGGGTGCTCTAGTCGCCCCGG</t>
  </si>
  <si>
    <t>lac13</t>
  </si>
  <si>
    <t>TCAAAGTTAAGACGTTGTAAACGACGGCCAGTGAATTCAGATCTCAAATAATGATTTTATTTTGACTGATAGTGACCTGTTCGTTGCAACAAATTGATGAGCAATGCTTTTTTATAATGCCAACTTTGTACAAAAAAGCAGGCTGGATCCACGTTGCTGGCGCCGCCACATCTGGGCGTACGCTGCCTCAAGATGGCGCGTAAAGCGCGCCGTATCAAAGAGCGGCGCCGCGGTACGGGCAAGCGCGAGCTTGTCCTTGAGCGCTTTGAGCGCGCTTCGGTCGCACCCCAGCCTGAGTGCAAGCGCCCGGTACTCCTCGAGCGTCCCGGTAACCAGTTCGGGGAGCCCGGCCGCCTTCAGCAGGCTTGCAGCGACCCGCCCGGCAAACGCCTCTCCCATGCAGGTGACCACCGGTACGCCCGTCCAAAGGGCATCGGATGCGGTCGTGTGCGCATTGTAGGGTAGGGTGTCCAGAAACAGGTCTGCCAGCCCAAACCGGGCGAGATGCTCCTCCGGCGCCACCCGAGGGGCGAAGATGAGCCGGCCAGGCGAAATCCCGCGCGCCTCGGCCTCTTTGGTCAGGTTTCGGATGGCCGTTGGGGTTGTCGCCGAAGAGCCAGAGGACGCTTCCCTCGACCCCCCGTCAAGAGGCCCATCCAACAGGTCGAAAATGGGGGGTGTCAC</t>
  </si>
  <si>
    <t>ACGGTATTCAGCCAAGCTTTCAATTAATTGATTTTATTTTGGACTGATAGTGACCTGTTCGTTGCAACAAATTGATAAGCAATGCTTTTTTATAATGCCAACTTTGTACAAGAAAGCTGGGTCACCTGCACATCGTGTTCTCGCTCGATTCGGTGATCACCGCGGTCGGCGTCGCCGATCATGTCGAGGTGATGATCGCGGCCGTGGTGGTTGCCGTCCTCATCATGATGGTCGCCGCCGAACCCACCTCGCGCTTCGTCAACAAGCATCCGACCGTGAAGATGCTCGCGCTAAGCTTTCTCATGCTGATCGGCATGGCGCTGGTCGCAGATGCGTTCCACTTCCACATCCCGCGGAACTACCTCTACTTCGCGATCGCGTTCTCGGGCGGGGTCGAGATGCTCAATCGCCTCGCGGACCGGCACCGCAAGCGCCGGCGGAAGAAGGCCTAAACGCGGCGAGCGCGGAAAAAGTCTTGCAGCAAGCGGCCTGCTGCTTCGGCGTCGCCCGCGCGATCGACGACCGGGCGATGATGGCATGTCGGCTGCGCGAAGAAGCGCGGGCCGTGCTCGATCGCCCCACCCTTCGGATCGGCCGCTGCGTAGACGACACGGGCGACGCGCGCGAGGCTGATCGCGCCCGCGCACATCGCGCACGACTCGAGCGTGACGTAGAGCGTTGTTCCGACCAGCCGCTCGTTGCCCATACCCTGGCGCTTTCGCGCAGCACGAATATCTCGGTATGCGCCGTCAGTCCCTGAAC</t>
  </si>
  <si>
    <t>lac146</t>
  </si>
  <si>
    <t>CAAAGGGGGCAGACCGGGTGTAAAACGACGGCCAGTAAATTCAGATCTCAAATAATGATTTTATTTTGACTGATAGTGATTGAACGTTGCAACAAATTGATGAGCAATGCTTTTTTATAATGCCAACTTTGTACAAAAAAGCAGGCTGGATCCACGAAGCGCATCACGGACGGCGCGCTGTCGCTCGGCCACGAGGTCGAGTGGCTTACTCACGTTGAGTTCTCGTCGCCGGCGCAGCTCGGTCCGATCGCGGTGCGCCCGGTGTTTACCGCGACGATGTACGACCGCTATCGCGCCGACAAGCGCGCGAGCCTGCCGCCCGACCTGGACGCGAGGCTGCTGAGGGAGCTGAAGGAGGGTATCGCCGCGGCTCGCGTGGGCGAGCGCGATCACGTCGTCTTTCATACCGCCTATGCCGATGTCTACCGGGCGCTGCCCGGGTATGTGGCCGGCACCGACTGGTCGCGCGGCCCCTGCCTGCACGTCTGCACGCCCTACGATCTCGAGACCATGCCGGGCAAGACGCCGGGCAGTCCGCTCGCGGATGTTTTCAGCGGGCTGAGGACGATCGAGGCCGTGGATCGCAAGCTGTTCTTCTGGGCGGAGACCCCGCAGCTCGCCGCGCACTTCACCGCGCGCTACGGGTTCAACGTGCGCGCCCTTCCCCCTGCCTCCGCCCCGTCCGGAATCGGACTACGCGGCGGCGGCTGAAGCCGGCCCGGTCACGGCGCTCTACCTCGGGGGCTGCGCGCGAGGAGAAAGGATTTC</t>
  </si>
  <si>
    <t>CCGGGAAATTACGCCCAAGCTTCAATAATGATTTTATTTTGACTGATAGTGACCTGTTCGTTGCAACAAATTGATAAGCAATGCTTTCTTATAATGCCAACTTTGTACAAGAAAGCTGGGTCACCAGACTGCACGATCCCCAGTGAGGAACGGGCATGAAGCCGCCTGTTTTCCACAGAATGTTCGGCTACGATCTCGCGAGGCTGCCGAATCTGCAACTCGCCAAGCTGGAAGCAGGCGTCCAGAATATCGAGGAGGCGCGTCAACGGTCGGGCGCCACAATTGGCTACCCCGGCTGGGGCGTGATCTATCACCTGCTTCTTGCGCATCTCGATCGCGGCAGGAACGAAGTTATAGTGGAAACCGGCACCAACTGGGGCTGTACCACCATCGTGTTGGCGCAGGCATTGGTCGATGCCGGCTGCAGCGGCCGCGTCATTACCTTTGAGCTCGATCCTGCCAATGCGGAGATCGCCCGGTCCAATATCGCGGCCGCAGGGTTGGAAAGGCACGTCGAGCTGCATGTCGGTGACAGCCGGATATTGCTGGAGGAGGTGTTGAGCATGGTAAGAAGTCGGCTGCGCGCCGCGTTTCTCGACGCCTCGCACCTCCACGATGACGTCCTTTCCGAATTCGAAACGATACTGCCGATGCTCGCCGAAGATGCCCCTGGTACTTTTTCGACAATACCTATCGGATAGCAAGACGAGGATGAAGACCAAACGAG</t>
  </si>
  <si>
    <t>lac153</t>
  </si>
  <si>
    <t>CCAAGGGCCCGGCCGTTTGTAAACGACGGCCAGTGAATTCAGATCTCAAATAATGATTTTATTTTGACTGATAGTGACCTGTTCGTTGCAACAAATTGATGAGCAATGCTTTTTTATAATGCCAACTTTGTACAAAAAAGCAGGCTGGATCCACGAAGAGCGCCGGCAGCAGCGACATCGGGACCCACAGCATCGTGGTGTACAGCACGATGCGGTCGGCCGGTTCGGTGCGCGAGAGTTGTTTGATCTGGATCGCCACCAGTGCGCTGAACACCGCCGCGCACAGTGCGACCAGCGTGCCCAGGGTGAAGCTCGCGCTGCCGGGGCGCACGATGATCAGCACGCCGATGAAACCCACCAGCACCGCGGCCCAGCGTCGCGCACGCACGTGTTCGTCGAGCAGCCACACGGCGGCGATGGTGACGAACAGCGGCGTGGAGTACGACAGCGAGATCGCCTGCGCGAGGGGCAGGTGGCCGATCGCCCAGAAGCCGCAGAACATCCCCAGCACGCCGATCACGCAGCGGATGATGTAGCGGGGGAATTGCGTCGCGCGCAGGATCTGCGTGCCGTGTTGCGCCAGGCAACGGCGTTGCCGCAACTTGCCTAATATTTGCGTTAGACGGCTATCTTTTTTGGT</t>
  </si>
  <si>
    <t>TCCGCCATTTCCGGCCACCCGGCAACGATAGATTTTGGGTTTGACTGATAGTGACCTGTTCGTTGCAACAAATTGATAAGCAATGCTTTCTTATAATGCCAACTTTGTACAAGAAAGCTGGGTCACTGCTCGTAAGCGGGCGTTTCGATTTCCGCCAGGCGCGAGGGGACGTAAGCGGTCAAGACCTCCTGGACGCGCGCCTGGTCGCCCGCTTGCGGGCCGAAGAAGACCAGGACATTGATCAGGACGAGCAGCGCGGTGACCACGGGGAACGTCGCGCGCGTGAGCGGGCGATGCAGCGGCAGCAGGAGCATGCAGGAGGCGTCGCCCTTGATCGTTGGCCGCGAGCTTGGCATAAGCGAGGGACGATCGGAATCGAAGGGCATCGATGGGACGCTGGCGGCCACCCGGGGAGAAAGCCACCGCGCTGATCACGCGCGAGGGCCACGCGCGCCTCAAGGCCGAGCTCGACGATCTGTGGCGCGTGCGCCGCCCCGAAGTCGTGAAAGCCCTCGCCGCCGCCGCGGCCGAAGGCGATCGCTCGGAGAACGCCGAGTACACCTATCGCAAGAAGCAACTCGGCGAAATCGATCGGCGCGTGCGTTATCTGTCGAAGCGGCTGGAAGCGTTGCGCGTGGTCGACACCGCGCCGACGGATCGCGAAGCCGTGTTCTTCGGCGCACAGGTCGAAATCGAACATGCGACGACCGGGGAGACGCAGCGCTATCGCATCGTCGGACCGGATGAGACGGACGCAAAACTCGGCTGGATCAGCGTGGACTCGCCACTGGCGCGCGCGATGTTGAAGAAGCGCGTGGACGATGAATTCGAAGCGACACTGCCGAGCGGTGTCGCGCGGTATTTCATCGTGGGCGTGGAGTACTAAGCCTCCGCGTTGTAAGCCACTTCGCCGTAGAGATCGTGCTCATCGGAGCCAAGGATCTCGACGTCCACGAAATCGCCGGGCTTCAGCCCCGCTTCGCGGCCATCCTGGATCTGCACGAGACCGTCGATCTCCGGCGCGTCGAAACGCGAGCGCCGCGATCGCTAGCTCGCCATCGATCGCATCGAACGAT</t>
  </si>
  <si>
    <t>lac16</t>
  </si>
  <si>
    <t>CCAAGCTAGGACGTTGTAAACGACGGCCAGTGAATTCAGATCTCAAATAATGATTTTATTTTGACTGATAGTGACCTGTTCGTTGCAACAAATTGATGAGCAATGCTTTTTTATAATGCCAACTTTGTACAAAAAAGCAGGCTGGATCCACCGTCGATGAAAGCGGGTGCGGTGCTTCTGGGCTTTGTCGAAGCGGCGGATCATGCCGATCTGGTCACCGCCTTGCGCGATCGCCGCGTCACCGCGCTGGCCATGGAAAAGGTCCCCCGGATCAGCCGGGCACAGGCAATGGACGCGCTGTCCAGCCAGGCCGCCCTCGCCGGCTATTACGCGCCGCTGCTGGGGGCCGTGCACCTGCCCCGCATCCTGCCGATGATGACGACGGCGGTCGGATCGCTGCGCGCCGCCCGCGTGCTGGTCATGGGCCTGGGCGTCGCGGGACTGCAGGCGCTAGCGACCGCGCATCGGCTGGGGGCGGTGACCAGCGGCTATGACGTGCGCCCCGAAACCGCCGAGCAGGCCCGCTCGCTGGGTGCCAAGTTCGTCGAGACCGGTGTCGATGCGCGCGGCGAGGGCGGCTATGCCCGCCCGCTGACGGAGGAGGAACAGGCGACCGTCCGCGACGTGCTGACCCGGCATATCGCCGAGGCCGATCTGATCGTCACCACCGCCTCGATCCCGGGCCGCAAGGCGCCCCGGCTGATCGACCGGTCGCAGGTCATGGGCATGAAGCCGGGATCGGTGATCGTCGATCTGGCGGGGGATGGCGGCGGCAATGTTCGAAGGCACCTTGCCCGGCGAGACGGGGATCGTCGGCCCCGCGATGATCCTGGCGCCCAGCACCGTGGCCCAGCCGCTCGCCGAGCATGCCGACTAACTCTATGCACGAACCTTGCTGGCGATGCTGGGCATGTGATAGA</t>
  </si>
  <si>
    <t>ACGGTAATTTCCCCCAGCTTCGAATAATGATTTTATTTTAACTGATAGTGACCTGTTCGTTGCAACAAATTGATAAGCAATGTTTTCTTATAATGCCAACTTTGTACAAGAAAGCTGGGTCACGGTCGGGCTGGCCGCCGCCGCCTCGGCGCGCATCCTGGGCGCGGCGGTCGTGATGATCGGCGACTTCAACCCCGATCGCCTCGCCCATGCCGCCAAGGTCGGGTTCGAGCCGATCGACCTGTCGAAGAGCGATCGTCTGGGCGATCTGGTCGCGGAGGTGATCGGTACCGACGAGGTGGACAGTGCGATCGATGCCGTCGGGTTCGAGGCGCGCGGGCACACCGGCGGCGAGCAGCCCGCCGTCGTGCTCAACCAGATGATGGAGATCACCCGCGCGGCGGGCTCGATCGGCATTCCGGGCCTCTACGTCACCGAAGATCCCGGCGCGGTCGACAGCGCGGCCAAGCAAGGCAGCCTGTCGCTACGCTTCGGGCTCGGCTGGGCCAAGGCGCAATCCTTCCACACCGGCCAGACGCCGGTCCTGAAATATAACCGCCAGTTGATGCAGGCCATTCTCCACGATCTCCCTGCCGATCGC</t>
  </si>
  <si>
    <t>lac160</t>
  </si>
  <si>
    <t>CCCAGGGTAGGAACGTTGTAAACGACGGCCCAGTGGATTCAGATCTCAAATAATGATTTTATTTTGACTGATAGTGACCTGTTCGTTGCAACAAATTGATGAGCAATGCTTTTTTATAATGCCAACTTTGTACAAAAAAGCAGGCTGGATCCACCTCTCTCCGTAACGCCATAATTTACAACTGCTTATAAACACATGTGCGCAACGCCACAGCGGCTGGCATCCATGTTGCCTATTTACTCGATCTATCAGATAGGATATATAGGAACATGGCTATCAATCACTCGATCCCAACCGGGCTGGATGCCGGACACGACACCTCGCTCCCCCTGCCCCCGCAGCTGCTCCGTGAGCTGCGGCAGGCACTCCGCACCATCCGCTATGGGGCGATCGAGATCGTGATCCACGAGGGACGAGTGGTCCAGTTGGAGCTGCGAGAGAAGCTGCGCTTCGAGCCCGACGGCTCGGAGCGGCGCCGATAGATCGAAGGAGCTGGACGAGCAGTCATCCGCGGAGCCGCGTGGCTCCGCATCTCGGACCGACCGGACAGCCGGACGTCCTCACTACGAGTCCTGCAAGGAGCAGCACATGCGTGCGGTCCGG</t>
  </si>
  <si>
    <t>AGGCACTTCGGCCCCAGCCTTCAAATAATGATTTTATTTTGACTGATAGTGACCTGTTCGTTGCAACAAATTGATAACCAATGCTTTCTTATAATGCCAACTTTGTACAAGAAAGCTGGGTCACATCCCGTCTCAACTGGGGGATCGCCGCGCAGCAGGTGCCCTATCTCAACGGGGCGTACGCCTCCGGTACCGCGACCGTGAACGGAGAGCCCGCCTTCGTGGAGCAGCAGCTGCTGCAGCGGCAGACCAACCGCACGATCGAGGGCGTGATCGCGTATCCGTTCAACCAGGTGCAGCGGGTGGAGGTCACCGCGGGTGGGGGGCACATCGCATTCGATCGGGAGCTCAAGACCCGCGCCTTCTCGCTCTTTACCGGGCAACAGATTCTCGACGAGAACCAGGACCTCGAGGCGGGCGATCCACTCTGGCTGGGCTTCGGAAGCGCCGCCCTGGTGTTCGACAACTCCCTCTTTGGCGCCACCGGACCGATCCTGGGACAGCGCTACCGGCTGGAAGTGAGCCCGACCTTCGGCTCGATCGACTACGTGGGCGGGCTGGTGGATTTCCGCCGCTACTTCATGCCGGTGCGCCCCTTCACCATCGCCGCGAGGGTGCTCCACTACGGCCGGTACGGTTCGGGGC</t>
  </si>
  <si>
    <t>lac161</t>
  </si>
  <si>
    <t>CCAGGGTTCAGACGTTGTAAACGACGGCCAGTGAATTCAGATCTCAAATAATGATTTTATTTTGACTGATAGTGACCTGTTCGTTGCAACAAATTGATGAGCAATGCTTTTTTATAATGCCAACTTTGTACAAAAAAGCAGGCTGGATCCACTGGCCGCCTCCCTGGCGAGCGCCGATCCAGAGTTCGTTCATTCCGGGAACAGCATCACCAATGTTTCCCGTAGCTGTGTTGGTGCTTGCCGGTACTCCATTCGTGTAGAGTTTCATGAAACCACCACCATAATAAGTGAAGGCCACGTGCATCCATTGGTTCGACGGGGCGATGATGCCGGTATTGACAAAAACCCAGCCCGGATTTGAGTTCGCCACCGCCCAGCGAAGGGTTCCATCCGCGAATCGTGCGAATTCGTATTCGCCTTCCTTGTTCACGATGATTCCTCCGCCGCTCGCGTCGCCAGGCCCAGTAGGATAAATCCATGCTTCAACGGAGAGTGCGGTAGTGACTTTCAGAAGCGTGCTCGCGCCGAGATTCACATAATTCGATCCGTTGAATTGCAGCGCGTATCCCGAAGCAGGGAACGGCATGAAAAACGTTTGAATCGCGCCGTAGTTTGGTCCCGTTGCCTTTCGACGCGACAAA</t>
  </si>
  <si>
    <t>CCTGTAATTCGGCCAGCTTCAATAATGATTTTATTTTGACTGATAGTGACCTGTTCGTTGCAACAAATTGATAAGCAATGCTTTCTTATAATGCCAACTTTGTACAAGAAAGCTGGGTCACCCACTTTGTTGCGGGGCGAGCCGCAGCCCATTCAGGTCTGGATGGCCCAGTGGAGCGCGGCACGGATGTGCCTGTACATCGGAGTGATTGTGACTGGCACCGCGCTGTTCGGGGCCGCCGTCGGCTCCTGGCGCGATCCGGTGCAAGGAATTTACACCGCAATCAAGTTTCCCCTCATCGTACTCCTAACCACCGTGGGCAATGGCCTGTTGAACGGAATGCTCGCTCCATTGCTGGGCACCAACATCAGTTTTCGGCAATCGCTCGTGGCTGTTTTCATGAGCTTTACCATTGCGGCGGCCGTGCTCGGCGCTTGCAGTCCGATCATCTATTTCATCCTCTGGAATGCGCCCGCGTTTTCAGTGGAGAATCAAAACGCCTCTTTCACGATTCACAGTTTCATTTTCGTCGCCTTTGTCGCCGTGATGACTGTGGCGGGTGTTGCCGGGAATCTGCGGTTGTTTCAATTGCTCAAACAGATCAACGGAAGTGACTCCGCTGCGCGCCGCACCATGCTTGGGTGGCTAGCTGGAAACCTGCTGCTCGGCAGCCAGCTCGCCTGGATTCTGCGTCCGTTCGTCGGGGCGCCGCATCTTCCGGTAGAATTCCCTTCGCTCCGCCGCGTTCGAAGGAAATTTTTTCGAAGCACTTTTTTCGCCATGCACAGCAACTGTTTCCATGACTGAACAAAACCACGCGCATTATGAACGACATCACTGCCACCGCATCATCCCGCCGCAATTCCGCCACATCTCCTGCCTCGCTTCACTGGGCGAAAAATCCTGAGACCGCCTGGCA</t>
  </si>
  <si>
    <t>lac170</t>
  </si>
  <si>
    <t>CCCAGGGTTTCAGGACGTTGTTAAACGACGGCCAGTGATTCAGATCTCAAATAATGATTTTATTTTGACTGATAGTGACCTGTTCGTTGCAACAAATTGATGAGCAATGCTTTTTTATAATGCCAACTTTGTACAAAAAAGCAGGCTGGATCCACTGACTGATAGCCGCCATCCAGCGACGTGCGGGTATACCCGGTCATCACGCCCAGCCGGCCGTCGTCAAACAGTTCGCTGTCCAGACCCAACAGCACGCCATAGGTGGATGTCTGGTAACCGGTGGCGTTGTTGTTGCCGGAAGCATGCCCCCAGTTGCCCAGCAATTTCGTCCAGGCGCCATTATCATCCGCTTTGATATCGGAAGCGGTGCGGCGGCCTTCAGCCTGGCGCAAGCGCTCGGTGGCGGTATCGCGCAAATTATTGCTTTCGTTGATCTGGGCGGAATCTC</t>
  </si>
  <si>
    <t>CCATGAATTCGCCAGCTTCAATAATGATTTTATTTTGACTGATAGTGACCTGTTCGTTGCAACAAATTGATAAGCAATGCTTTCTTATAATGCCAACTTTGTACAAGAAAGCTGGGTCACCAAGATCATGGCCCAGGTGCTGGAGCACATGAATATCCTGCCGGATGCCCAGCCGCTCAATGTGGTGTCGTCGGTTAAAGGGTGAGGATTTAAGCGGGAAGTGAGTGGGTCAGAAAATGTCTGACCCACGCTTCAATACAACGAGTTTAACCTACGGCAGTATTTATTATGGATATGCCTTGAAATATTGATTGATATTCGACTTGAATGAATTTCTCTGTTTCTAAAATAATATTTCTTATTTGGCGATTCGCAGAGAAGCTTATTTTCTCACCAAGACAATTCCCTCTTTCGTTCACGCCTTAACATGATTTCAACGCATTCCGAACCCGGCAACACCCGTCTATGGGGGCTGTAATCGTCCTGTCATCAATGCTCGTTAGACTCGCGGCATCCTGGTATTACCGAATAAAAATCATGAACATAAAACTGACACTTGGCCGCGGGGAAAAACCTGCGCCCGCGCTGCCGCGCGCGTTTGGCTTCGGCAAAAGCATGGGGTTATAAGCGGCGG</t>
  </si>
  <si>
    <t>lac193</t>
  </si>
  <si>
    <t>TCCAGGCTAAGACGTTGTAAACGACGGCCAGTGATTCAGATCTCAAATAATGATTTTATTTTGACTGATAGTGACCTGTTCGTTGCAACAAATTGATGAGCAATGCTTTTTTATAATGCCAACTTTGTACAAAAAAGCAGGCTGGATCCACGCCGGTGCCGTCACCCAACAAAATCGATACGCTGTTCGATCCGGAATTGGTGACCACGAGGTCAGAGCGGCCGTCGCCGTTCAGGTCTCCGGCCGCGACGTGAAACGGCAGCAACCCCACGGGGACGCGGCGCTGCGTTCCCAGTCGTCCGTCACCCAGTCCACGGAGCACCGAGACGTCGCTCGAGTCCTGATTGGCGACCGCGACATCCAGAAAGCCGTCGTTGTCGAAATCGGCGACCGCCGCGTGCCGGGGTCCGGAACCTGCGGCAAACGAGAGGCTGCCCCCAAAGCCACCGTTCCCGTTCCCAAGCAGGATGGTCACGTTATTTGGGCTGTAGCTGGGGACTGCGAGATCCTGAATACCATCCCCGTTGAAATCGCCGGCGACCACGGCGTTTGGGTGCACAGGAACCGGAGTCGTCTGGGGAGTCGCGAAGGTCTGGCTATC</t>
  </si>
  <si>
    <t>CCCTGATTTCGCCCAAGCTTCAAATAATGATTTTATTTTGACTGATAGTGACCTGTTCGTTGCAACAAATTGATAAGCAATGCTTTCTTATAATGCCAACTTTGTACAAGAAAGCTGGGTCACTCTTTTCCCAGGTGCGCCGTCGGATCGGGCCGGTGCTCGTCAGGCGGACGTACCAGCTGGGTAAGGCCGCCATGGACCGCAAGGACCGCGAGGAAGCGGTCGCCCAGTTCGAGACCATGTTGCGCGTCGCAGACGATGCCGATGTTCGCACCGAGGCGGGTATCGCCGAGTTGAGAGAGCTCGGCGCAGGGTTTTTGGAGTTGAGCCGCGCGATGCCGGCCAAAAATGCGCCACCGACCGCGGCCGCACCGCCTGCTGCCGCGCCATCCGCGTCGCCGGCCACTCCCCGTCTCAACCCGATTGTCGCGCCCATCGTCGTCCAGCAGCGCTTTCCACAATGGGTGCCTCCCGACGCCGTCAGCCGCACCCGGGATTTTCGCGGGTCGGTACGGGTCCAGATTTCGGCAGAAGGAAAGGTGACCTCCGCTGAAATCGTGAAATCGGTCCACCCCGCCTATGACCAGCAGCTGCTCCGCGCGGCCCGCGGCTGGTTGTATGAGCCGGCGCGGAAGGACGGGCTCCCGATCCCGAGCGAAAAAACAGTTGAGGTGTCTGT</t>
  </si>
  <si>
    <t>lac20</t>
  </si>
  <si>
    <t>CACTTGCTGCCGGTGGACGATCGGGTGTTTAAACGGCGTTTTGACGGCAACAGCCTGTTTGCTAACCCGGTCATCCGCCGCACATTGAAAACCCTGGTGGATAAAGCGCTGGTCACTGTCGATGGCCCGTGCGTGACGCTCACGCCCATCGGCGTCACGCTGGTCGAAGCCATTATCAATACCCAATTTTCCGCCGCATTCGCCAATCAGGAGTGAAAGATGACGACGACAGTCTCCGATCCCAAACCGGTATTCAGCTTTTATTACATCGGCATCGATACCGAAGCCGGCGTCACGCCACAACAGTTTGAAACCTTCGTGCGCGAACAAGGCGTGCATATCCCCTGTTATCCCGGCTGGCGCTGGACGTTGCTGCGCGGCCTGCGCGGCGAACGCGTCGGGCAATACCTGATGTTGTACGAGATTGACAGCGCCGAGCAGCGCGATCGTTACGTCACCGCCACCGGGCAGCGAACGGCGCACGCGCACGAATTCTGGCGGCGGCATGCCGCCGCGCAGGAAATCCTCGCCGAGTGGCGAAAACTGGGCACCTACAGCCTGCTGCCGACGCTGTTCAGCGATTATCGCCTGCTGGCTGAGAACAGAAAAAGCGACGTGCCGCCCGGCCCGCGCTACCGGGAACGGCCGGGCGAACCGCCCCGAGGCGCGCATTATCGGCATCCACATTCTGGCGCTGCGCGAAGGTGTGATCTCGGCGCAATTCCGAACGCTTT</t>
  </si>
  <si>
    <t>TGGGTCACCCAGGCCATCACGGCGAACAGGCCGGTGGTGAACAGCAGCGCGGCGATCAGAATGCGCGCGGTGCCGATGCGATCGCCGAGCCGCCCGAGGCGCGGCGCGGAGATCAGCGCCGCGATGCCGGGCACGGCGGCGATCATGCCGCTGACGAAGGCGATATTGCTGACGTTGCCCGACAGTTCGCGAATGAACAGCGTCAGGATCGGGCTGATGGAGGAGTTGGCCAGCTGGATCATCAGGGTGCAAACGAACAGGGTGACGATCAGCGCCGGATAGGGCAGCGACCGGAATACCGCCTTGCCGCTCAGCTGATCCGCTTTTTTCACCGTGATGCGCCGTTCTTTAATCAGGAACAGCGTCACCAGGAAGCTGACGAACATCAGCCCGGAAGTGACGAAAAACACCACCCGCAGCCCCAGATGGTCGGCCATCAACCCGCCCAGCAGCGGCCCGGCGATCACGCCGGAGATCTGCCCGGTCGAGAGTGTGCCCAGCGCCCAGCCGCTTTTATCGCGCGGCGCCTGCGAGGCGACCAGCGCCATGGCGTTGGGAATATAGCCGGACGTCAGCCCCATCAGGGCGCGCAGCGCGAACAGCTGCCACACGTTGGTAGCCAGCCCCTGCAGCGCGATGACGATCGCCATGCCCAGCGAAGCGCGCAGCAGCATCAGCTTACGGCCCTTACGGTCGGCCAGGGCTGCCCCACAGCGGCGACACCACCGCCGAGACCAAAAAGGTGCCGCTGAATACCAGCCCCGGACCACAGGCTGAGGGATTGATGATCGCTGACGCCGAGTTGTTCGACGTACAGCGGCAGAAAAGGGGAGGATTTTGGCTCATCGCCAGCCCGGTGAACAAACACCCGAAGCCAGAACCGAGATCAGATTGAACTTTCCACGCCTTCCATTGAATTGGCCGTCCCACGTTGAAAGGAGGAGGGATTTGTTAAGCAAAAT</t>
  </si>
  <si>
    <t>lac24B</t>
  </si>
  <si>
    <t>CACCCAGGAACCACTGCATCCAGCTGATGTGCACCCCGGCTATCTTGCCGACGAACTCGATGCCCAGCACGTTCGGCGCGGCGCCGGTAACGAACATCGAGGAGCTGATGCTGGTGCCGACCACCATCATCCACATCAGGTAGCCGCCGATGCGGCGCGAAGAGGGATCGTTAGGGAAGGAATCGAACAACGGCGGCAGGTTTTTCACCACCGGGAACACCGTGCCGCCGGTGCGCGCGGTGTTGGACGGCGTGAACGGCGCCAGCAGGATATCGATGATCACCACCGCATAGCCCAGCGTCAGCGTGCGCTTGCCCATGAATTTCACCAGGAACAGCGCGATGCGCCGCCCCAGCCCGGTGGCCTCGTAGCCCAGCGCGAAGATAAAAGCACCGAACACCAGCCAGACGGTGGTGCTGGAGAAGCCCGCCAGCCCCCATTTCAGCGCCTCTTTACCGGCCTTGAAGCCCGGCTCCGCCAGTTCCTGCGCGCCGAACAGCACCCAGTTGGCGCTCAGCACGCTGACGGTCACCCGCGATAAAACTGATGGCGGTGGCCGGGATCGGCTCCCAGAATCATGCCGACGATCATCGCCACAAAGATGGCGAAATTAGTGCACGCCTGCGGGAGCATGCCCGTCGGGCATCGGGAAT</t>
  </si>
  <si>
    <t>TGGGTCACGTTAAATAATAAGGAAATCTTATCGGTCGCTAATGACATATCAAACTCCTTTGGACGTTGACAATATTGCACCTAACGCTCTATATGCTCGTACACAGGTTTGAAAATCAGGGGTAATTAAAGTGATATCATTGGCTTGCCTCCTTGGTCTGGCTTGAATATTGCGTTCAAGCGGAATATATCCTTATCATTAATCACGGTGAGGAATTAATTGTGCACTGTGATTGAGTTAAAGCAGTATAAACACAATTATTTTATTAATGAGTTATTCTTATATGAATCTTTTACATAAGATATGAGTAAAAGACGTGTTTAAATAACTCGTTGGAATTAAATCTTTATTTAATATTTCTCTGTAATCGGCACGCGGCGTTTGCGTCGCTGATTTATCTTTCTGCTTTTCCAGCTTTTTATCTGTGAAATGCGGTGAGTAGCCGCCATTGCCGTAACGCATAGAGGCGGCCGCACGCCGGCTGTCGTCATTAATCGGATACGGGATTATTGAATGGCGCCCGCGTAAACCGATTAACTTGCCTTGATTACTTAAAAACTGTAAGTGCC</t>
  </si>
  <si>
    <t>lac27B</t>
  </si>
  <si>
    <t>CACCCAGGAACCACTGCATCCAGCTGATGTGCACCCCGGCTATCTTGCCGACGAACTCGATGCCCAGCACGTTCGGCGCGGCGCCGGTAACGAACATCGAGGAGCTGATGCTGGTGCCGACCACCATCATCCACATCAGGTAGCCGCCGATGCGGCGCGAAGAGGGATCGTTAGGGAAGGAATCGAACAACGGCGGCAGGTTTTTCACCACCGGGAACACCGTGCCGCCGGTGCGCGCGGTGTTGGACGGCGTGAACGGCGCCAGCAGGATATCGATGATCACCACCGCATAGCCCAGCGTCAGCGTGCGCTTGCCCATGAATTTCACCAGGAACAGCGCGATGCGCCGCCCCAGCCCGGTGGCCTCGTAGCCCAGCGCGAAGATAAAAGCACCGAACACCAGCCAGACGGTGGTGCTGGAGAAGCCCGCCAGCCCCCATTTCAGCGCCTCTTTACCGGCCTTGAAGCCCGGCTCCGCCAGTTCCTGCGCGCCGAACAGCACCCAGTTGGCGCTCAGCACGCTGACGGTCACCGGCGATTCAACTGATGGCGGTGGCCGGGATCGGCTCC</t>
  </si>
  <si>
    <t>TGGGTCACGTTAAATAATCGGAAATCTTATCGGTCGCTAATGACATATCAAACTCCTTTGGACGTTGACAATATTGCACCTAACGCTCTATATGCTCGTACACAGGTTTGAAAATCAGGGGTAATTAAAGTGATATCATTGGCTTGCCTCCTTGGTCTGGCTTGAATATTGCGTTCAAGCGGAATATATCCTTATCATTAATCACGGTGAGGAATTAATTGTGCACTGTGATTGAGTTAAAGCAGTATAAACACAATTATTTTATTAATGAGTTATTCTTATATGAATCTTTTACATAAGATATGAGTAAAAGACGTGTTTAAATAACTCGTTGGAATTAAATCTTTATTTAATATTTCTCTGTAATCGGCACGCGGCGTTTGCGTCGCTGATTTATCTTTCTGCTTTTCCAGCTTTTTATCTGTGAAATGCGGTGAGTAGCCGCCATTGCCGTAACGCATAGAGGCGGCCGCACGCCGGCTGTCGTCATTAATCGGATACGGGATTATTGAGGGCGCCCGCGTACACCGATTAACTTGCCTGATACTTAAAAACTGTAGGTGCCCTGCGCCAGGACGAAGTTCATGTTTTTCAGCCCGGCATGGTGCTGCAGGCTGTTGCTGACGTCGAAGTAGACATAGGCCACCTTGAACTGGAGATCGCTGCGCGGTGTCCAGGTGGTTTCGACCTGATACTGGTTTGCCGATAAAGCGCGAGCCCTGCGCGCTGCCTTTTCACCGGGCGCATCGGGGCCGAGGTAGAAGGCTTCCTCGCGGCGTTGCCGCCATAACGCGTCCCGGCTGAAGTCG</t>
  </si>
  <si>
    <t>lac35B</t>
  </si>
  <si>
    <t>CACGGGAAACCTTCGTAATACTGCAGCATAAAGGCGTCCACCAGCGAGTTGCCCACCCGCAGCGGGCCGGTGACGCCCGGCTCTTTGCCCGGCACCGCGCTCATCACGCTGGCTTCTTTGGTCAGGTCGCAGTGTTTGTCGGTCTTGCAGGCGGCGGAATCCTTGTAGTCGATGATCTTCGCCAACTGCTGATAAGAGGCGTCCAGCTTCAGCGATCCCAGCGCGGCATTCATCGCCGCCAGCGCCTGCTGGTTGAAGGCTTCGCTGGTGTCGGTGATGATCGGGTTGAAGGTCGGATCCATCTCGCCCATCTTGTCCTGATGGTGCACGCTGACGTCGCAGCCGGGGAACGCGCCATTGCTGAAGAACTGCGCGGTGGCCACCGTGCGCTGCAGGCTGTTGGCGTAGACGTACACGCTGCCGGCGGTCGGGCAGCCCTCTTGCGGCAACAGGCCGGTCTGCTTCAGCCAGGCGTTGAAATAGTGCCCCATATACACTTCCAGCACCCCGCCCTTGGTGGTCAGCTGGCCGCCCGGCGTTTCCCAGGCCGGCCAGGCCTTCGGCGTGGACTGCGCCAGCACGCTGCCGTTGTTGGCCAGCGGCGCGCGCAGGTTATGGCGGCTCATCACCAGCACCTGTTTCCAGTTGATAACCGCCGGCGTCCGCCAGCGCGTTCCCGGGTGAATAACAAAGGGCAGGCACAGCAATAACGTTTTTTTTCTCATCCGCAGAGGCTCCCGGAAAATGATTATTTTTAAGGTGTTAGCGTTTGCCTGCGTATGATGGCGGGTTAATGTGACAAGTGGGTGACAGGGTCCCGGGAAAAATTCGTTCCAGCCGGCCACCGGCGGGCGC</t>
  </si>
  <si>
    <t>TGGGTCACGAATGCCCGATAGCTGTTAAGGAAGTCGTCGACGCGATAGGCGGAGAGGTACAGGCGGTTTTCCGGCACGCTCAGCAGCGGCTTGTAGTTGGGCGCTTTGGTGTGCCAATAAAGCTGCATGTTGACGCCGCCGGGCCACTGGATCACTGCGTCGCGGCCAATCGGATCGTCGAAAGGCGCAACCTGCACATCGGCGCCGGCGGCCCTGGCCTGCCGGATGGCGGCGTCCATATCCCTGACCAGAAAACCGTTGCGCTCGGTGCCGAACGGGTGCGGGATCGGCGTGTTGAAATCGAACACCGAGAAGCTGCCGGCCGGCGTCAGTATCAGCTGGGAGTAGGTTTCGCTCGGCGTGGGCGTGACGTTGACCAGCACGCGTTCGGTGCTGGTGCCGCCGAAGGTTTTCAGGATGCTGTCGACAAAGGCATCCATCTTGCCGCGTTCGACGTAGACATGGGTGGTGTCATACTGCGGCCCTACGGCGAGAGACGCCGTATCGGCCGCCCATGACATCGCCGGGAGCAGCAGCGCAAGGGTCGATATCCTCAGCCGACGAGAAGAAATGCCGATAATATGTTGCATGTTGACCTCCGGGTAGCGGTTATTGTCCTGAGTGAAGCGTAATTTCCTATGAGCTTTCCCGTCCGCTGAAAAATAAAAGCGGAAAACGCAATGTGC</t>
  </si>
  <si>
    <t>lac36W</t>
  </si>
  <si>
    <t>CACCGGCTTCCTTGCGGCTCTTGAACGCGAAGTACCCGCCGCAGCGCAGTTCGCGCTGGTGGATGTGTTCGCTCACTTCGCTGAGCTGGTGGGCCTTGATCTCCGACACCACCAGCGCCGCGCCGGTGCTGTCGCGGCGCGCGGCGCCATTGCGGGCGATGTGGTCGATGTCGTCGAAGGTCTTGCGCGAGGTGACGATGTACACCGGTGCGAACGGGTCGCGCTCGAGGCGCATCGATGCCAGTTCGTCGGCATGGGAATGGGTGGCGGCGATGGCTGGCGCGCCTAGCAGTGCAGCGCCGACCAGCATGGCGGAGATGGTGCTGTGCAATCTCATCAGAACGCTCCTGTCTGGCCGGATGGAACGCCTTCCGGCGGGCAAAGGAAGACCGTCGCCGTCCGCGGCGGACGACCTTCCTGAATGGATGGGTATGGGCGAGCCGCCAGTCCCGCTTTCCGCGGAACGTTCCCTGGCATGCCTCGCCATCGTGCGTCACAAGTGGCGACCCCGGCCGGAACCGGGGTCGCTTTTTCGTGTGTTGCCGATACCGATCGGGTGCGATCAGAAACGTGACCCTCCAGCTGTTCATGTCCCGACGTTCCAACGATTTTGTTGTTTAACTAGAACTCCATGTACCGTCCACACTTGGTCAATAGGTTCAGCTTAACGTCTTAGTTAACTTATTCGTGCTCTGCCTGTGCGGTTGTGGATGTTGCATGATC</t>
  </si>
  <si>
    <t>TGGGTCATTTGAAATCAGGCGATGGCCACGCGCTCCAGCCCGTGCTTCGACAGCGCCTGTGCCGCCGCGACCGCGAGGTTGTTGAACCGGCAGAAACCCATCGCGGTGTCGCTGGTGGCGTGGTGGCCGGGTGGGCGCACCGCGCAGAAAACCCGCCTGGTGTCGCCGCGGAGCACATCGTCGACGGCGGCCACCGCGGCGCCGGCCGCGCGTAGTGCGGCTTCGGCCGAGGCCGGCGAGAGCACGGTGTCGGGATCGAGCATGACGCGTGTGGCAGGTTGTGTCTCCAGCACGGTTGCCAGCAGCGATTCGGCATGTACGCGCAGCAACTGGCCGCGACTGGCGCGTGGTGCGTCGCGCCAATCCAATGACGGGAAGGTGTCGCGCAGTGCGGTGCTGACGGCGATCAGCCGATCGGGACGTTCGGCGTGAAGCGGGCCGGTATCGTGGGCGAGGCAAGCGGGATG</t>
  </si>
  <si>
    <t>lac55</t>
  </si>
  <si>
    <t>CACAGCTGGCGGAACTCGTGATGCAGGTGATTGGATTCCGCGGTCGAATCGTATTCGACCAGTCCAAACCCGACGGCACGCCGCGCAAGCTGCTCGACGTTAGCAGGTTGGCCGCCCTCGGCTGGCATGCCCGTATCCCCTTGCGCGACGGCATCCGCGCGGCCTACGACAGCGCTCCATTCCGTACTTGAACGCGGCCCGAATTCGTGTCGCATCGAAAGAATCAACGATGACTTCTCCCAAAGTTGCCCTGATCACCGGCGTCACCGGTCAGGACGGCGCTTACCTGTCGGAACTGCTGCTCCAGAAGGGCTACGAGGTGCACGGCGTCAAGCGGCGCTCGAGCCTGTTCAACACCGACCGGATCGACCATCTCTATCAGGACCCGCACGTCGACCGGCAGCGCTTCAAGCTTCACTATGGCGATCTCACCGATTCAACCAATCTGATTCGAATCATCCAAGAGGTGCAACCCGACGAAATCTACAACCTCGCCGCGATGAGCCACGTAGCGGTAAGCTTTGAGACACCCGAATACACCGCCAACGCGGACGGCATCGGTACGCTTCGCCTCCTAGAGGCTATTCGCATCCTCGGGCTTGATAAGAAAACACGCTTCTATCAAGCCAGCACGTCTGAACTCTACGGCCTGTCCAGGAAGTCCCCCAGAAAGGAGACGACGCCCTTCTACCCCCGCAGCCCCTATGCAGTGGCGAAGCTCTACGGTTACTGGATCACGGTGAACTATCGCGAAGCCTACGGTATGTACGCCTGCAACGGCATACTTTTCAACCACGAGAGTCCGCTCCGCGGCGAGACTTTTGTTACCCGAAAGATCACGCGCGCTATCGCACGTATGCGCTGGGCCTTCAGATTGCTTTATCTAGTATTTGGGAGCGCTGCGTGACTGGGGCCATGCCAGACTACGTGAAATGCATGGTGATGCTGCACAGAAACCTCGGAGACTTTGTATGCGACTGGCGGTGCAGTACAGCGTGCTTCAGTCTGGAGTCGCCGCTGCGGATAGCATTACTCTGGCATTCACGAACTGCGAACGTGGAATCGCACACATCTGTGGAAGCCTGTTAGTGGAGGC</t>
  </si>
  <si>
    <t>TGGGTCACCTCGTGGATCGGAATGTGCCCATTGCGGAGCATTGCAACCTTGCGCTCATCGATGTCGAGGCACAGCACGTCGTTGCCGAGATCGGCAAGACACGCCCCGGTGACGAGCCCCACATAGCCGGTGCCGATGACGGTAATGTTCATCAACGGCTATTCGTTGTAGTCATAGGTTTGGAACCCAGCGTTCTTTACGAGGCTGTCGCGCTTTGCAGACGTGTAGTCCGCTTCAATCATTTCTCGTACCAGCTGGGGTAAGGTCGTCGTCGGGACCCAACCGAGTTTCTCGCGCGCTTTGGTTGGATCGCCGAGCAATGTCTCGACCTCTGTCGGGCGGTAGTAGCGAGGGTCGACCTTGACGATCACGTCGCCGACGCGACAGCGGTTGCGGTCCCCATCAAGCTTCACGATAGTTGCGATCTCACGGTCGCCAGTTCCGCTGAATGCCAGAGTAATGCCTAACTCCGCAGCGGCGAACTCCACGAACTGACGCACGCTGTACTGCACGCCAGTCGCAATTACAAAGTCTTCGGGGTTTTCTTGTTGCAGCATCAACCACTGCATTTCAACGTAGTCCTTGGCATGGCCCCAGTCACGCAGCGCTCCCAAATTACCTAGATAAAGGCAATCTTGAAGGCCCAGCGCAATACGTGCGATAGCGCGCGTGATCTTTCGGGTAACAAAAGTCTCGCCCGCGGAGCGGACTCTCGTGGGTTGAAAAGTATGCCCGTTGCAAGCGTACATACCCGTAGGCTTCGCGATAGTTCACCCGTGATCCAGTAACCCGTTAGAGCTTTCGCCACTG</t>
  </si>
  <si>
    <t>lac71</t>
  </si>
  <si>
    <t>CACGAACGATCATTCTCCGGACTTTATTCCCGAAGGCGTGGATTGCGCCATTCACGTCGGTGCGGTGACCGATCCGTCGGTCGTGGCGGTGTTGCTGGCGGAGGTGCCGCGCAGCACGGTAGCGTCGCCGGCGCTGCTGACGAGCCGAGAGCCGGTTCGCTGTCTTGACGATTTGGCGCGGTTGCCGTGGCTGGCGTTGAACAGTTTTTATCGCAATGAAGTGGTGCTGACCCATGCTGAGCGCGGCGAGCAGGGGCGGTTCGATATCACGCCGAGGTTGAGCACCGACAGCCTGTACGCGGTACGCAAGGCGGCGCTGGAGGGGCTGGGCGTCGCGATTGTCTCCTCCTGGCTGGTGCGGGACGATGTGGCCGACGGGGCGCTGCAAACCGTGTTGCCGGCCTGGCGCGCCGCGCCGCTGCCTATCTACCTGCTATATCCCTACGCCCAGCTATTACCCCGGCTCGCCTGCGCAAGTTCATGGAAATGATGAAAGAAATG</t>
  </si>
  <si>
    <t>TGGGTCACATTCAAAACCTGATTAACTTGCTTAGCTTGCAATAGGTTTCGCAAGACAAATTCAAAATCATTTGCTTTGAACCTTTTGAATACACTGACTGAAAAGGCATTGAGATAATCACGGTGTTGTGCTTCTAGATATAACGAATCGTAATTAAATGAGTCTGATACGGCAATGCTTGCGCCATTACCTAAAATCAGACTGCCCGATAAAAAATGTTGCTCTATATCTTCCCATTTGTTGATCTTTTCCATTTCCATCCTTAGATACCACGATTTTTCAATGCAGATTTAGGTGTTAAGGGAGAGTTTTGAGAAATGTATTCCCATTCAATTCTCAAAACTTTAAGCTTTATGTCTAGCGCATCATCATCGAGCTTATCTTTTTTTGCGTGCAGATTTTCCAATTGTCGCCTTAGCTTTCCATAGTTTCCTGCCGCCGCACGATGTAATTCAGCTTTTTCTGAAAAGCGTCCAAATGAAACAAGTCCGGACAATGCTGCAGAAAGAATACTCATAGTGACTAGCATGAATTTCCACCATCCCTGCGCATCGAAGAAAAGGCATCCAGTAACAATCGTGGAACTCAGGATTAGGGCATACCCTGTTAGATCTGCTTTATTGTACAATTTTTCCGAACATACATAATGTCCTCGTTGCGCATTATATAAACGTTTCATGCCAATCACTCATGAGTTCTATAACGATTCTTGTAATCGTTCAGCTCCAGTCTAATTCAAAGCCCCTCCCTAGTCAAAAAATTGAAATATGCAGTTTTAACTATAACCAGTAAAACTAAATCCCCTTTCGATGGT</t>
  </si>
  <si>
    <t>lac82</t>
  </si>
  <si>
    <t>CACCTCCAGGTCGACGAACTGCGCCTGGCGCACCGTCTCCATGTGGACGAAGATATCTTCCGGTTCGGACTCGGGGGAATCGGCGCGCACCAGAAACCCGTAACCCTTGACGCGATTGAACCATTTCACCTCCACTGGCTCGTATGCGCCGGCCTCTTCGGCCAGCGCCGAGCGATCCGACCTGGTCCGCTCACCATGCGCCGCGCGGGGCACGATGGGCAAGGCGGTCGACAGGTCGATCGTCGCGATTGAGCGCGCCTGGTACCCGCGCTCCTGCTTTGAAGCGATCCCGGTAATGCTGGCGCCTTCGGGAAGGCTACGCCGGCCGTGCTCCTTGAGCACCGAGAAATGGATCAATATGTCGCCCGCGACGCTGTGGTCGACGACGAAGCCGAAGCCGCGCGTGGCGTCGAACCATTTGACTTGCCCGGCAAACTCGAAGCTCGTCTGCCGCAGGCACGTCGCCCGGTTCGTCCGGGGACGCCCGATCCTT</t>
  </si>
  <si>
    <t>lac84</t>
  </si>
  <si>
    <t>CACGCCGGTCACGGATGCCATGCTCGGCGCAGCGAAGCAGATTGTCGATGCGAGTGGAAGTGCGGTAGCGGCGCGCATGCTTGGCAGTGAGATTCATGCACCTTCGGAGCCCCAGCCAATGAGTTGGCTGTTCACTATGGCCGGTGTCGAACCCCGCACAGTTCGTGACTTCCAACTGGCCCGCCCTGAACAGTTCGTCCTTCACCCTGCGTTTGATCTGCTGCGAGAAGACTACGTGGCGGTATCGGGATTCTTTGAGATCGTTGCAGAGGGCAAGGCTGCTGGTGAATTCAGCATCCCGCGGGACCGGCTGCTGTTCTTCTCCACGCCACGGCCGGGAGAGGTGTTGGTCAACACGACGCGTATCCCCGCCAATCACCCCGTACCGCATCAGGAGGGCCTGCGGCAGATTTCGGAGCTCGCGACGTTCCTTATCAACCGTGTACCCGGGTTTGCTCGGGCCAGGCTTGGACGCATCGCAGATGACATTGGTGAGCGGGGAGTCATTCAGACTTCAGGGGGGGGCAAACCCTGAGTGTGGAAAAATATTGCTAGTTTTCCTTCATCGATAGGGC</t>
  </si>
  <si>
    <t>TGGGTCACCCGCATCGATCTCGCGACGTTCGAGGGCCGCCAGCAGCCCTGCCGCATCGTAGTCGAACTCGCGCAACTCCAGCGGCGCCTTGAGGTCGGCCGCAATCCGCTTCCACAGCTCGATGCTCAAGCCGCTCCACTGGCCGTCGTCGCCGCGCAGGACAAACGGCGGCTCGCGCATCGTGCCGACGACGATCCGTTTGGCCTCGACGCTCTCTGCCCCTCCTTGCGCGTGCGCGCCCGCTGCCCAAAGGACGACAGCAATTGTGAGCAGGATGCCGGCAACCAGACCACGGATGCCGGCGACGTGTCTCATTCGCTGCCCTGCGCAACGCCGACGTAACCTGCCTTGCGGATCAACTCGCGGCCACGGTCGCTCGCGCAGAATTCGACAAACGCGCGTGCCG</t>
  </si>
  <si>
    <t>Mel-125</t>
  </si>
  <si>
    <t>CCAAGGCTTCGAACGTTGTAACGACGGCCAGTGAATTCAGATCTCAAATAATGATTTTATTTTGACTGATAGTGACCTGTTCGTTGCAACAAATTGATGAGCAATGCTTTTTTATAATGCCAACTTTGTACAAAAAAGCAGGCTGGATCCACACCAGAAATGCTCGAGCGCCCATTACTGGGCGCGCAGGCTGGAGGCGATGGGCCACACTGCGCGCTTGATGGCTCCGCAATTTGTCAAGCCGTACGTCAATGTCAACGCCGGACCACTTTCCCCAATTCCGCCGGAGTAAGTTTCCTCACCCTGTACGGTTCCGGTGATTCAGCCGGCGAGTGACGCGGTGGTCTCCTTTCGTGGACGGCCGGGGCCGCGTTTGAGCTCGGGTGCGGGCGTGCTCTGCAGCGCGACGCGGTTGCGCAGATGCTCGGGCAGCAAGTTCGCATGCTCACGCAGGCGGTACGAGTTGCCTTCGATGGGGATCACCACCGCATGGTGGAGCAGCCGATCCAGCAGCGCGGTGGCCACGACCCGAAGATGTCAGCCCACTCGCCGAAGCCTCGGTTGCCCGTCATGATCATTGCGCAGCACTCGTAGCAGGCGTTGACGAGTTGGAAGAAGAGATTGCCCCCGCCCGAGCCGACCGGCAAGTAGCCGATCTCATCGACGATCAGAACGCTGTGGCGAGCCAGGAAGCGCACCCGTTCGCTGAGGCGGCCCTCACGGTCTGCCCCGGCGCATCGAATCCACCATCTCGGCCAGCGTGTGGCCATGTATACTCTCTTGCCCGAGCGCACTGTTTTCACGCCGAGAGCGATCGCCCGAATGGCTTTTTGCCTGTGCCCGGGAA</t>
  </si>
  <si>
    <t>CGCAGCATACGCCAGCTTCAATAATGATTTTATTTTGACTGATAGTGACCTGTTCGTTGCAACAAATTGATAAGCAATGCTTTCTTATAATGCCAACTTTGTACAAGAAAGCTGGGTCACCTCGGGTGCGGCACAGGGGATTTATCGATACGACCATAGACATCGTCGAGGCGTGCGATCTTCTGCAAATCCATGTCATCTTGCTCAAGGGGATTTCAGTCAGCGAACAGGTTTACCCCGAAGAGCACCTGCGCCCCATGAGTGACATTGATGTGTTGATACCGGCGGGTTGTTATGCGGCTGTTGAACGTGCGCTGCTTGACCGCGGCTATTGCAAGTTGGATGGAGCGATAGACGAAGCGTTTCATCACGGTCCACCGCTCCAGCATCCGGCGCGTGGCACAGTCGTTGAACTTTATCGAAAGCTGCTACCTGC</t>
  </si>
  <si>
    <t>Mel-126</t>
  </si>
  <si>
    <t>AAACAATTCAGACGTTGTAACGACGGCCAGTGAATTCAGATCTCAAATAATGATTTTATTTTGACTGATAGTGACCTGTTCGTTGCAACAAATTGATGAGCAATGCTTTTTTATAATGCCAACTTTGTACAAAAAAGCAGGCTGGATCCACGCGTGGATACACACAGGGTACCGCGGTGAGCCTCGGGGATGAACACCGTCTCTACCGCGTTGCCATCCCCCACATCGAGCAGCCACTTCGCCGTTCCGTCGCGCGCGACCGATGAGCTTCGCTCCGGGGGTATGCCCACTATGGAAATTTCGGCGAGCATCTCTCGCAACGACTTGGCGAGATCGGTCATGTCCTCGAAACGCGACTTGCCTCGCTGGTGCATCCAACGAAACAACTGCCGGGCGCGAAACGCTTTCTCTCCATGCGCCTCCAAATACCGAATGAGGCCCGCCAGATCGAAGTCAAGGAGATTGCGCATCGAGGTGGC</t>
  </si>
  <si>
    <t>CAAGGCATTACGCCAGCTTCAATAATGATTTTATTTTGACTGATAGTGACCTGTTCGTTGCAACAAATTGATAAGCAATGCTTTCTTATAATGCCAACTTTGTACAAGAAAGCTGGGTCACTGGACTGAGGCGTTCGACTGGGCGAGCCGCATCAAGGTGACCAGATTCGCATAGGCCGGACCGATGATGGCTCCCGTCTGGGTGCTGGGATTAAGAAACCAGTAACCTTGATATAGATCAAGACGGGCGTCCTTGGCTGCGGTGAAGGATTCGGCCGAGGCGATATTTCGCCCGATTTGCCGGGCTGGCAGCTTGCGCAGGGAATCCGACACCTTCTTGACGGTAGGCCCGAGTCGGTTGACGTCCAAGCTCAGATACCCGAGATTAGAATAGATCTCATGCGGTATGGGTGCTGGCGAAGGGGTGCGTATACATCAAGCCAACTCGGCGTTGCTCAATGCTTGCGCAGTTTCGGGCGTCGCCATGGCACCCTCGAGTACTCTCACAATTTTGTC</t>
  </si>
  <si>
    <t>PO3</t>
  </si>
  <si>
    <t>TTTTATTTTGACTGATAGTGACCTGNTTCGTTGCAACAAATTGATGAGCAATGCTTTTTTATAATGCCAACTTTGTACAAAAAAGCAGGCTGGATCCCACGCCAGCATGATCAATGGAATCAGCACCACGCCGTATAGCCAGAAATAGCCGGCGTTGTTGCTGAAATACGGCAACGTCGCCGTCTCGCCGAATCCGACGGGAATCATGGCGTCCCCGCCCGGACCGTAACCGGCCATGACGGTCCAGACCACCAGTGACAAACTGATCAGATGCAATGCGAGGCCCGATACGCCATCACGTGAACGCGCCGACCATGTCGAGATGATGACCAGAGCATATGCGATCACAAGACCGTAGGGAATATTCGCCGACGCGCCCATGCGGTGCGCCATCGTGCCGATCACGCCGACGACGGCACCGGCGAGCAGGTCAACCAAAAACCGCGCCCATACCGGTAGACGATGCGACCACGGCAGCAGCCTGCGNTCGATGCCGTCCTGTGATTGCGATTGCGGTTCCGGCTGTGTTTCCTGNGTGCGTTTGCGTCATGTCTTCCACTATGCCCTACG</t>
  </si>
  <si>
    <t>TTTGACTGATAGTGACCTGATTCGTTGCAACAAATTGATAAGCAATGCTTTCTTATAATGCCAACTTTGTACAAGAAAGCTGGGTCACCAGCGTGCCGAAGCAGATGGCGTCGGCCTTGGACACGGCCTCGGCGAGTTCGTCGGTGTAGCCGATGTGGTCCCAAGCTACGTTCTGCACGATGGTGTATTCCGGAATGCCGTTGGTCAGTGCCACGGCGACGGTGCCGGTCGGGTATTCGTTGGTCTGCACCAGCGTGTTGATGCCGGCCTTGTGCGCATCGTTGAGCAGCTCGGCGCCCAGCTCGTCGTTACCGACGGCGCTGATGGCGTAGCTTTCCGCGCCGTTCTGGGACGCGTGGTAGGCGAAGTTGACGGGAGCGCCGCCGGCGCGCTTGCCGGTGGGGAGCATATCCCACAGGAT</t>
  </si>
  <si>
    <t>RCX18</t>
  </si>
  <si>
    <t>TCGCTTGTGTACCGACACTTTTCCGAGAGGAGAGCACCGCCATGTCCATCCAGACCCGCTATCTTTTCAGCGCCGCCATGGACGTCGAGCCGAGCCGCGAGCAGCTGTTCCACGAGGTGTACGACAAGGAGCACGTGCCGCTTCTCCTCACCGTGCCAGGCGTCGTGTCGGTCACGCGCGTCAGGGTGCGCCCGCTCGAGCTGGTGATCGGCGGCGAGAAGAAGACGATCGTGTTCGAGAACGAGCCGCGCTTCAACGCGCTCTACGAGATCGAGAGCCCCGAGGTGTTGACGAGCGACGCGTGGGGGCGCGCCGTCGACCAGGGTCGCTGGCCCGGCGAGGTGCGGCCCCACACGAAGAACCGGCGCCACATCCTGTACGAGCGCCTCGGGTCATGAGCCGCGCGAAGTCGACGCGCCGTGCCTGCCGCCCCGCGGTCGACGTGATCCTCGGTCGCGCCGATGGCTGACCTGCACCGTCTGGCAGCCGATGAGGTGCACTACGAGTGGAACAACGCCATCGCGCCGCGCCTTCAGATCGCGCCGGGCGACACCGTCGTGTTCGACACGCGCGACGCGGCGGACGGCTACTATTCACGAGCGTCGACGCACGACGACGTCCTCGGCCGAGGGCCGTTTCGCGGCCATCCGCTGACGGGCCCGGTGCGCGTGCACGGCGCGGCCCCCGGCGACACGCTCGTGGTGGAGGTGCTCGCCATGGAGCCGGCCGCCGACTTCGGGTGGACGGCGATTCGCCCCGGGCGCGGGCTCCTGCCGGAGGCGGACTTTTCCGAAGCCGCACCTCCAGATCTGGGACGTCTCCGACGGCGCGTACGCGCGGATGGGGCGGCAGCCGATCGGCGTGCCGCTCGCCTGCTTCCCCGGCGTCATGGGCACCGCGCTTCGACTAGCCAGTGGGCCACGCACATGCCGCCGCGGAAGAAGGTCGGCACCAGCACATC</t>
  </si>
  <si>
    <t>CACATCCTTGGGCCTGCCGGTCGACGGATCCGCTGGACCCGTCGAACAAGGCCAATCGCTGTCAGTCGCGCGTCCCGGCGCGATAGACGCTACTGCTTGACGAACTTCACGAGCGCGCCGTTGACCGAGTCGGCGACGAAGAGCTCCTGCTTGGGGCTGACGGCGATGAAGTGGGCTTCGCCGAATTCGCCGGGCCCCTTGCCGGGGCGCCCGACCACGGCCAGCACCTTGCCGGCCAGATCCATCCGCACGACCTGGCCCGCGAAGCCGTTGACCATGTAGACGTACTCGCGGCCGATGTCCATCGCGCAGGGCAGCCCGGCGTACTTCATCTCCCGGACGAACGTGCCCTGCTGATCGAAAACCTGGATGCGCTGGTTTTCACGGTCGGCCACCCACAGCAGCCCCTTGGCGTCGATGGCCACGCCGTGCGCCACCTGAAACTGGCCCGGACCGGCGCCCTTGCCGCCCCACTGGGCGAGGAGGCGCCCGGTCTTGTCGAACTTGAGCACCCTGGCGTCGCCCCGCTCACCCGGAGTGTGACCCTGCGCGATGAAGATGTCGCCGCTCTCGGCCACGACGACGTCGTTCGGCTGATTGAGCTTGCGCGAGCCCGCCGCCTCGTTCCACTCGCCGGCCTCGCCCGCGGTGCCGAGGGTCAGCAGCAGCTGGCCGTCGCGGCTGAACTTGCGGACGGTATGCGCCCCGACGTCGCCCGCCCACAGGTTGCCCTCGCGATCGATCCGCAGCCCGTGCGCGCGCGTGAAGAGCTTCTCGCCGAACGAGCGCACGTAGGCGCCGTTCTGGTCGAACTCGAAGAACGCCACGGCGCCGCGCGTGAGCACCCACAGGTGCCCCCTGGCGTCGAAGGCGACGGCCGCGGTGGCCCCATCGTGACGCCCTCGGGCAGCGTCACGGCCGAGGGCGCGGCCACGTAGTCCATGGCAAGCGCCTGCTGCTGCACCAGCAGCGCGGGAATCCGACGGGCGCTGCCCAATCAGAGGCCCAGCCAGGAAGCAGGACGATGACGGTGGTGAAGGCGTTTCT</t>
  </si>
  <si>
    <t>RCX2</t>
  </si>
  <si>
    <t>CCGTAGCGTTCCTGTGTTCGGCACGTCGATCCGAATAACTCGCCGAGGTTGTGGAGCGTTTCGATCGTGGCGCGACTGAGCGTGTACAACCCGCCTTGGGTGAAGTCCCAACGCTTGTAGTGCCGAGCGGCGAGGACGTTGACGAGCATCGCGAGGACCATCGCGGCGGCGAGTCCGATGATCGCGCCAAACTTGGTCCCCGCGCTCGTGCCCGAAGGAAGGTCGCTCGTTCGGTCGCGTGTTGTTTCCTCTTCAACGGGCGCCTTTTTCTCGAGCTTCACTGCGTTGGGGATCGCGGGCGACGAAGCCTTTTTGGAGCCGGTTTTGCCCGACGAACGTTTGCCCTTGGGCTTCGTCGAGGAGACGTTGTTCTTGTCGTCGCTCATCCCCACCTCCAGGCATCGACGGCGCGTGCGGTGATGAAGAGGGGGAGGGCGATGAGTGTGGCGTCGTAGATCAGCCGCCGCGAATCCAAGAGACCGCGGGACGCATCATTCATTTGTGTCCAAACGGATAGGTGCGTCGCGATGTCGTGAGCCATTCCGTCGGGGATGATGAACTCGGCCAGCCCAAAGAAAAACAAGCCGGAAATCGCGAGTGCGGAGAGAACTGCCGCGGTGAGTTGATTCTGGGAGAGGGCGCTCGTCATGATGCCGATGGCTAAGTAACCCCCGCCAATTGCGAGCACAGCGGCGTAGCTCGTGGCCACGACACGCCAGTCGATCTCGCCGTTCTGCATGCGAATGACGAGCATGTAGAGCAACGTTGGGAGCCCACATGGCGGCGTACGTGACAAACGCGGCGGCGTATTTGGCGAGGGTCACGCCAGCAGAGCTCACAGGAGCGGGTGAGCAGAGCTTCAATCGTGCCGCTGCCTCCTTCTTCGGCAAACTAGCGCAGGGTCAGCAGCGGACAAACGACGAGCAACGGCTCGTACAACAACATCTTTGACCAAAAAACATTGCTACCGAACGTTTTCCCCATTGAATCTGCTGTGTCTAACCGAAAATGATGATGAACAGGAAAAAAAGCGATGTTGCATCTGTCGCATCGGGTTGTTCCTCGCCCTGGATAA</t>
  </si>
  <si>
    <t>AGGCCTACCTTTGGCTGCAGGTCGACGGATCCAGGTGCCGTGCTACCTCTTTGCCGGTTCGCACGATCCGGTCGTGCCTTCCGCCCAGTCGCTGGTGCTGGCGGGCCGCATCCCGCGGGCGAAACTGGTGGTGTTCCGGAATACCGGGCACATGCCCTTCTTTGAACAACCGGAGGCGTTTTTCACGGCCTTGGCGGATGCCCTGGACGAATTGGCCGCCGTGACAAGATTTTCCAAACCCTTACTGGCAACCGGCCGGAGATGAACGATGAACTATCCCGAGTACACGCAGGATTTGCAGCGCATCCATGAATCGGAAGTCTATGGCACCGCCGTATTCGACATGGCGGCGCGGCTGGCCCGCAACCCCGCGCGCAAGCAGAAGTGGCTGGCGCTGAAGGCCCTGGAAGAACAGACGCTGCAGCGTTATCTGGACTACATGAAGGCAACCGGCCAGCGCGTCACCGAGCCGCGCGGCTGGGCATTGAAGGGCATGCCGGAAGGCGCGGCGCTGGGACTGATGCCCTGGTGGCTGGCCATGCTGCTGTTGCTCGATGGTACATAGCCCTTCCAG</t>
  </si>
  <si>
    <t>RCX24</t>
  </si>
  <si>
    <t>GCCCTTTTCACTTCGCTTCGTGCGAGCGAGCGAGGAGCGCGTTGAGCGCACTATGACCCTCGAGGATGACGGCCAGGCAACCCAGCTCGAATTGACCGTGCGCCGTGTCCTCGATGGCCTCTCGTGCTTGCTGGTAATCCCACTCGAAGTACGGTGATCCGTCGTCGAGCGTCTTCGCGCGAAGGTGATCGGCGAAGAAGGCGACGTTCTTCGCAATGACGAGAGGCACCTCTGTCGTTGCAGCCCGCAGCCGCTCGGGAGTTGCGTCGGCGGAGCTTCGATACAACGCACTGTCGGCGGCGCGCGCGAGCTCGGCAAGCGCCTGCATCATCGAGAGGTTCTGGTTGTAGGGAAGTGGTTTGCCTGCGAGCGCGCGGTAGTTCTCGCAGCCGCGGTTGTCGTTGCACCGGAGGTCCCGGTAGGCCAAAGGAACCGTGAAGTAGGCGTGCCCGTCGCTGTCGGTGAAGTGAAGCTCGGAGCGAAACGCCTCGAATGTCTCGATCGTCGCGGTGATCAGGCCGACGGCGTCACGACCGAACTGTGCGTGGAGCGCAGGATTGCGCGCCACGCGGCGCGCGAAGGCGGCCATGGGGTACGCGAAGAGCCCCGATGTGTCGACGTCGGTGTTCCACTTGCCGTCGCGGTCTTCCGTGTGCCCTCCCCAGGCAGGCATCACTCGGCCGCGGAACGGATCCACCGGGCGGAACGCATTCGGAAACACACGCCTGTCGTCGCGGGTTCTTTGAGTAGTTCGTCCCGCTATTCCGGTCGAGGCGCCTCAGGTACATCTCGGGCACCTGCCGGTCGAGTT</t>
  </si>
  <si>
    <t>TCGAACCTTTGGCTGCATTTTCGACGGATCCTGACGACGCACGCGCTCGAACGGCACTACCCGGACGCGGCGGGAACGGGGAGCGATGCCCTGGCGCTGCTGGAGCGGGTGATCGACGCGCAGGCAGACCTCGTGGCAGGTTGGCTCGGAGTGGGGTTCGTGCACGGCGTCATGAACACCGATAACACCGCGATTTCCGGCGAAACCATCGACTACGGCCCGTGCGCGTTCCTGGACGAGTACGACCCCAGGAAGACGTTCAGCTCCATCGACCGCGGGGGGCGCTATGCCTTCTCGCATCAGCCACGCATCGCGCTCTGGAACGTGGCGCGGCTCGCCGAGACGCTGCTGCCCCAGCTCTCGGACGATGAAGAAGCCGCCGTCCGCATCGCCACAGAGCGGCTGGAGCGGTTCACGGCGCGCTTCGAGGACGCGCACCTCGGCGTGATGCGAAAAAAGCTCGGGCTCATGCGGTCAGACGACGGCGACGGCACCCTCGTCGAGGAACTGCTCGCGCATCTCGCCGCGAATCACGTCGACTTCACGCTGTTCTTTCGTCGGTTGTCGGACGAAGTGGCGCCCGCCGAACAGTCCACGATCGCGACGCTCTTCGGCGAGGGCGGCGCGTCGTTTCACTCGTGGCTGGACGCCTGGCGAAGCCGCCTGGCCACGGAATCGCTCGCGCCGGAAGCGGTCGCGGGGGCCATGCGTCGCGCGAACCCTGCGTTCATCCCGCGGAACCAGCGCGTCGAGGAGGTCATCGAAGCCGCGGTGCAGCGAGACGACTTCGCGCCGTTCGAGACGCTCGTCGAGGTGCTGGGAAGGCCCTACGACGATCAACCGGAGCACGCCCGGCTCGCCGAACCCCCCGGGCCCGAGCAGGGCCCGTACAAGACGTTCTGCGGCACGTAGTACTTCGATTCTATCGAATCGAGGCACTACTCTTCTGGTCCATC</t>
  </si>
  <si>
    <t>RCX25</t>
  </si>
  <si>
    <t>CCCCCTTTTTTTTGGCTCAACTGCTGATCCCTACGATCCCGCACAACCCGAGCTCAACTCCGCGACGCGGGCGCATGTTTCGCGCGCCCTCGGAGGACGGTGAAAAGGGCTTCAAGCTTGTCATTCTGAGTGCAGCGAAGAATCCAGCGGTGATTCGCATCCCGAGGAACGCCGCGCACGTTCCATTGAATTCTTCGCTAGCGCTCAGAATGACAGGCCTTTTTTAACGCCCCCCCAGGCATCGTTCGTCACACTGCCGCGCCGGATTCAACCGGCCGCCTCAAAACAACTCCCCCTGCTGCAACGCGTCGCGTTTGCCCGGATCGAGTGTGCTGAGCGCAAGCAGCTGCATCATGGTCATTCCCTTGACCTGAGGTTCGCGGGCGAGCGTTGCGAGCAGGAGCGCGCCGGCGAGCGCGTCGTACAGCGCCGCGTGGTAACGGCGCCGGTCTGCCGGACAATGCAACGCCGCCAGCGCGTCGAGCTCCGCCTGCGCGCCGGCCGCCGCAATCAGCGCCTCGAGCCGGCCCGATTCCAAACGCGGATGGAACTGGGAATAAAGCCGCGCAGTATCGACCCATGGCCCCCAATCGACGATCCGCGCCCCGGGTCGCGCGAAATCCGGCACGCTCCGGGGATAAGGCCAAACCGACTTGAGCAAACTGTTCTCCGCTCCGGCGTAGTGCGCCGCGAGCGGTCCGAGTTCGCGCAGGCTCGAGAAGTAATTCCATTCCTCCGCAAAAGGCGCGTGCCGCGCGAGTGCCTCCTCCCTCAGTCCGTGAACCGCCGCATCCTCCGGCCGCACCCGCCCCGTCGCCCGGCACAGGCGCGTGCGAACTGAGACGACACTGCCCCGATGCAACTCGACCACGCCGAACTCGAGGATGCCGGATGCCCGGACTCCCTTCAAAATCGACGAAGAAAATCGGTTGCTGAGTCAGGACATGCGCGCCCACGAAACATGCGAACCACCCGAAACCAAACCCGCTTTTTCACCGCGTCGGGATTTTTCGTGTGTTTGGCAGGTTCGCGGGCAACT</t>
  </si>
  <si>
    <t>RCX28</t>
  </si>
  <si>
    <t>CCCGTGTTACAAGCTGAGGAGCAGCTCTCGGAACAGGCCGGCAATATGGCTTCTGAGGGCTATCGCCGGGCCAGCGAGTGGGGGTCAATGGGCCGAAAAGGGCCGCGACGTGTACCAGAAGGTGAGCGAAGCTGTCGCCAAAGGTACCGACGAAGCCAAGCGATACATGCGCGATGCGGCCAAGGAAGGCGCGACAGCGAGCTCGACCTATGACAGCACCTCCCCGTATGCGACCGGGTCCGCCTATGGAAGCGGCTCGGAGAACCTCCGCAGCAGCGCCGCCGAAGAAATCCGCGGGAGCGGGCGCGAACGGGACACCTCGACCCAGCGTCGGCCGTAGGTCGCCGATGACGAGGCGCTCGGCGCGCGCGGTGGCCAACGTGATTGTGGTCTCGGCAGGCGTCGCGGCGGCAGGCGCAATTCTCGCCTCGCCGCCTCTGATACTTCTTGCCGGTCACGCGGTTCGTTGGTGGCGGGGCGCCAGCATTCCGGTGTTCCTCATCGCCCATGCCATGGAAGCGTGGACCCAGTCTTCGTGTACCGACCTGACATAATGGTCGG</t>
  </si>
  <si>
    <t>TACTTCTTGGGCTTGCAAGTCGACGGATCCGCCGAACGACAAGGCCGGCACCAGCGTGACCAATCGCGCCAAGATCTATGAAGGATCGACCTCGTGTGGCGCAACCGGGTCGGTGAAATCCACAATTCAACCCGCATCTGGGCCGCGTTCAGGCCCGCACCCTGGTGATGCACATCACCAACGACCTGTGGCTGAACTTCAAGCTCGCCCAAAAGGCGGTCGAGCGCATTCCCGGCGCCGATCTCATCGCCCAGGAGAGCCCGGTCGCGCATTATGGCGTGTTCTCGATCATCAACCACAAGATCCACGATCCAAAATTCGTCGCGTTCCTCGAGGACGTGGCGCGGCTGGACAACGCCCAGAAGTTCGAAGCCAAGAACTACAAGGTGCCCGGCGTCGCCGCCAAGATCGACCCGAATAGATCGTTCTGGAAAGATGCCGTGACCTATCCGTTCCCGGTCAAGTACAAGACCGCCAAGGACTCCACCGGAACGTCCTGGGAAATCGGCTATATGGACGAGTATGCCGGCACCGATCCCAATCCGCCGGTGCTGGTCGTGATCCATGGCAAGGGCGCGTTCGCCGGCCACTACGGAAACGTCATCAAGCTCGCCGTGCAGCGCGGATTGCGCGTGATCGCGCCCGATCTGCCGCATTACGGCATGTCCGGTCCGGGCAATCTCGACAAGAATCCGGCCCGCTCCCTGCAGGACATGCGCGACGTCGTGCACGACCTCGTCGTCAACCAGCTCGGCGTCAAGAAGGCGTTCTATCTCGGCCATTCGCTCGGCGGTCAGGTCGTGCTCGGTTACGCGTTGAGCTGGCCCGACGCGGTGAGCGGACTGATCCTCGAAGCGCCCGCGGGCCTGGAGGAATACCCGAAAGACATTCCGGTAGGACCCGGCAAGACGGCGCCGCTGTTCGACAAGGCAATCGGCGCGACTTCAACAATGGAAACAGGTCTTGGTACCAGACCGGCATCCTGAAGAGCGAAATCGAGCGTTCCGAGCAGAACGTCCGCGACTTCTACTACTTCAAGAGCTCGATCCGGGCGACGGACGTGGTGACGAAAAGCA</t>
  </si>
  <si>
    <t>RCX31</t>
  </si>
  <si>
    <t>TCCGGGTGCCCCCCGGGCGGATGGTCTTCCACCGTAACGCCCGGATGCGTGGGAGCGATCTTCGCCGGCTCCTGCTCCACCCGTTTGAACTTCGCGCTCAACTCGTGCATCTCGTCCAACGCCATCTCCAGCGTCTGCTTTTCGCCCGCCGGCTGCTCGAGATTGACGAGCCAGCGCAAGGCCTTCTTCGTCCACAGCCGGCCCGCGCGTGGCGCCGCGATGCCGTTGCCACGCAGCACCGCGCGCACCTGGTTCTTCGCCGACACGCGTTTGCCCAGCAGCGTCTGACGGAACTCGATCAGCTTGCGCCAGGAACGCACGTCCAGGTTCGGCACGTGCACGCGCGGCACTTCATCGAGATAGAGCAGCTTGGCCAGCTTCGACGCGTCGATGCGGTCGTGCTTCTTCTTGCTTTTGAAGATCAGCCGCAACTGCCCCGGATGGGCGACGGCCACGTGCGACGCGATCGGGGCGATGCGGTCATAGAGATGCCCATAACCGCAGGAGGCCTCGTACCAGACGCTGATCGGCTCATCGATGCCGCGCAATCGATCGATCACCTGCGACCACGGCCCGCGGACAAGTTCCTGCTTGACCGTTTTGCCGTTGTGGTCTAGGATGCAAAGCGACGAACGTTGCTGGCGAACATCCTATCCGACGCAAAGCATGCAAGCCTCCTGTTGGTTGAGGCGTTCGGCTTACGCGATCGGCCTCGCACTGCCGACTGCGAAGGATGTCGCATAGATTCATCCCAATCACCCGGTCATTCTAGATCTCCCCTTCCGTTCCTGCTGAACTCGTGAGGATGGCTAGACACAGGAACTAAACCCCCCGCGGGTA</t>
  </si>
  <si>
    <t>AGGTTTTTTTTCTTCATCTTGGCTATTCGAGGATCCGGCGAACCCCAGGTCAAGCAGTTCATGGCCGCCTTCGCGAAGGAGATGGGCGCGGAGCCCTACAACACGATGGGCTTCGGCTACGACGGCGTGATGATGGCGGCGGACGCCATCCGCCGCGCCGGCAGCACCGACAAGGAGAAGGTGCGCCAGGCAATGCAGGCCACCAAGGGCTACAAGGGCGTGCTGGGAAGCATCGACTCCACGTACGGCTTCCCCGACGGCAAGCGCATCGGCTTCGATCCCCAGGGCATGGTCGTGCGCGTGTACGAGGGCGACCGGCAGGGCCGCGTGCTGCACGTCGGCACCCAATAAAGGAAAGCCATGGAGAAATTCGTCCCGATCAAGGGCCTGCACCACTGGGCCTACCGCTGCCGCGACGCCGAGGAGACGCGCCACTTCTACGAGGACCTGCTCGGGCTGCCGCTCACGCACTTCATCCGCCAGGACGAGTACACCGGCTCGAGCGGCGAGCGCGTCGACAAGTTCGCGCACATCTTCTTCGAGATGGCCGACGGCTCGTCGCTCGCCTTCTTCGACCTCGGCGACGACGTCACCGCCGAGCCCTCGCCCAACACGCCGCGCTGGTGCAACCACATGGCGCTCGAGGTCGAGTCGCTCGCGCACCTGGAGAAGGCGCACAAGCGCCTGCAGGCCGCGGGCGTGGAAGTGGTCGGCCCGCTCGACCACGACGGCTGGGTGAAGTCGATCTACTTCTTTCGACCCGAACGGCGCGCGCATGGAGCTCACCACCGTCACCGGCGCCGACAAGGAAGACGAATACCGCGCCAACGCGCGCGCCGAGCTCGACGCCTGGACCCGGGAAAAGCGTGCGACTGCGCAGCGTAGAGCTCGAGCTTCCTGACGTCGCGAAGGCGGCGGAGTTCCTCGCCGGCGTCTGGGGCCTGATTCCCGCCGGCGCCTCCGGCGGCACGCAGTCTTCCGCGGCACCGGCGACAACTCGCACATCCTGTCGATCACCCAGGCGCCGGCGCCTGCGGTGGCCGCGTGACCCTTTTCGGGACCAGAGTGCCCGAAGAATTCCAGTGAGCGGACCCGAGAATCGGAACTTACCGGTCTTCCTTCGGGAAAAAATTCGGTGCTGCAAACTATCAGGGTATCTAAACAGCCTGATCCACGTTTACCATGTCTGTGTCTAATTGGTCGCATGACGAAG</t>
  </si>
  <si>
    <t>RCX32</t>
  </si>
  <si>
    <t>CCCTTGGTCACAGGTAGCTCCATTATTCGCTTCTTCGGCGTCACTGCGTTCGCACTCGCCCTGCTGGTCCCTGCACACGTTTTCGCCCAGGCCACCAACGTCACGGGCGAGTGGATTTTCACCGTCCAAACCGATCAAGGCGGCGGCACGCCCGTTATCACCTTCCAGCAGGACGGCGAAAAATTGACCGGTAAGTATGCCGGACAACTCGGCAATGCCGATCTGACTGGAACCGTGAAGGGAAACGCCATCCACTTCACCTTCACCCTGGACGTGCAGGGTCAGCAGGCACCTGTGACTTACGACGGCACCGTCGAAAAGAACACGATGAAGGGCAAGCTAGATATCGCCGGCATGGTGAACGGCACGTTTACCGCCACAAAGAAATAGATCCAATTTTGCGTAGTTCCTAAGTGCGGAACCCCATTGACACCGTTGCTTAGCTACTGCCTAATGGGCTCGTTTGCAGGGTGACAATCTGAGACAACCCTGTTTTGCACGACTCCCACCTCGCGCCGTGGGCGGTTAGGGAAGGCCG</t>
  </si>
  <si>
    <t>AACACCCTGGGCTTGCGGGTCGACGGATCCTCCCCCAACTCGATCAGCAGCTTGTGGATGAGATCCTGCATCTTCGCATTGTAGATGCGGCCGGTGTGACGGTCGTCATGCCAGGATTGGATGTGCGGATCGCAGTCCAGGTTCCCGCGGACGATCCGGATGCGCTCTATCGGGATCGCGAAAATCCAGCGAGCGCAAAGAAGGCGACCGACATCTGGGCGGCGCGGCTGGCGGCCGACCCGAAAGACTTCGATTCCGCTTACCGTTTGGCGCGGGGCTATTACTGGCTGGGCACGAACGGGCTGCCGCCGCCTGATCGCAAGCCCGCCCTCGAGGCGGGCATCGCCGCGGCTCGCGCGGCGATCGCGGTCCGTCCGGCGCGGCCCGAGGGGCATTTCTGGCTGGCCGCGAACATGGGGGCGCTGGCCGAATCGTACGGCATGCGGCAGGGCATCAAGTATCGTGGTGCGATCAAGGACGCGTTGCTGACGACGCTGAAGCTCGAGCCGGCGTTCCTGGATGGATCAGCGGATCGCGCGCTCGGCCGGTGGTACTACAAAGTGCCGGGCCTGTTCGGCGGCAGCGACAAGCAGTCGGAAATCCACCTGCGCAAATCGCTGACCTACAACCCGAACAGCATCATCTCGCACATGTTCCTGGCCGAGACGCTGGCCGACCTTGGGCGCAAGGACGAAGCGCGCAAGGAATGCCAGGCCGCGATCGACGCGCCCATCGACCCAAATTGGGCGCCCGAAGACAGACGCTTCAAAGCACAAGCAAAGCAGCTACTCGAGAAAATGCGTTAACCACGACGAACACGAAAACAACTCGTCAGGCTTCGTGCGCTTCGTGGTCGCATTTATTTCTGATAGTTGTGAAAGCCCTTTCCAGACTTTTACCTAAATGACCAGCCAGCACCATCCGCTTCAGCAGCGGCGGCGGCGCGAAGCGCTGCTCGCGGAACTCGTCGACCATGATGTTGGTCGATGTAATAGGTCGTATCGAGGCCGACGAAGTCGAGGAACGGTGAACGGACTCCCTCGGT</t>
  </si>
  <si>
    <t>RCX6</t>
  </si>
  <si>
    <t>GGGTTCACCCACGCCCTCCCAGAGAGCGAGGTTATGGACGCCGGGGAGGCCGAAGGCGACCTCGACGCCCTCCTGCTCGAGCAGGTCGACGATCAGCTGCGCGCCGGTGGGCATGGCGCGGATCAAACCATGCGCGGCGCCGCGCGGCGGGGCGGTTACCCGGCCGGGCGCTTCTTCTTGGCGCCGCGGGCGGCGAGCTGCTTGCGCGCGCGGTCGATCTTGGCGCGGCCCTTCGGGCTCTGGGCATAGGCCATGGCCGCCGCGGCCGCGCGCCGGCCCTGGGGCGAGCGCGCGAAGGCGCCGATCCGGCTCATGATGGACATGTCGGGTCCTCCGTGTTCATGGGTTCAGGCTTCCATTGCAGCCTTCCCCACTGAACGACCGCTAAGCCCGGACCGAGCGCGCGCCGCCGCGCCGGAAAGCGGAGTCGTGGCGTCGGCCGCGGCGTGCGCGGGTAGGGCCCGAGCGTGATCCGCATCCCCGGCGCCGCCCTCTGCGCGCTCTCCATCCTGTTCGCGCTCCCGGCCGCCGCGGAGGCCGCGCCGTCGCTGTTCCTCTCGGACCGGCTCACCGTCGCCGACGGGTGCCAGCTCACCGGCCAG</t>
  </si>
  <si>
    <t>RCX7</t>
  </si>
  <si>
    <t>CGCGTTACGTATTCCTGACCCGGGGATCGCAGCGCCGGCTCGCCCTTCGCCTTCGCGCCCCGACGAGGCCCGCGTCTCGGGCAGCACGGGGTGGGCCGACGTGCGCGTGATCGCGTCCACGACGCGAGACGTCGACGAAGAGCTCGCCGCCGGCCGGCTGATTCCCGAGCTGCGCCGGGCGCTTGCGCACACCCTGGACGTCCCGCCGCTGCGGACGAGACTCGACGACCTGCCCGTGCTGGTCCCGTACGTGCTGCGCCGCCAGGCCGACCAGGCCGGACGCGCCGCGCCGACCCTCTGAACGAGTCGCTGGACCGGTTGAGGCGCTACCGCTGGCCCGGTAATCTCCGGCAGCTTCGAAACGTGCTCGGCTCCGCGCTCGCCGCCAGCCAGGGGCCGATCCTCGAGATCGGCGACCACCTGCTCGACAACGGCGTGCGGGTCGGCAGCTACAGCCTGATCGAACAGCTCGGATCGGGCGGCATGGGCGAGGTCTGGCTCGCCCGCCATCAGCTGCTGGCCCGGCCGGCGGCGGTCAAGATCGTGCGCGAGGCGACGGTGGGCACCGGGGAGGACGGGCACACCTTGCGCCAGCGCTTCGCGCGCGAGGCGCAGGCGACGGCCGCGCTCCAGTCGCCGCATACCGTACAGCTGTTCGACTTCGGCCGGACCGACACGGGCAGCTTCTACTACGTGATGGAACGGCTGCGCGGCATGGACCTGCAGCGGCTGGTCAAACGGCACGGTCCGATGCCGCCCGAGCGAGCCGTCTTCCTGCTGGCGCAGGCCCTCCCGCTCGTTGT</t>
  </si>
  <si>
    <t>RCX8</t>
  </si>
  <si>
    <t>TCGGGTGCTCTTTTAAAGCCGAGACGCTTGAGTGGGGTTTGGGTCATCGCGGTGCCGGACAAAGAACTTCACGCCGTTTCGGCGCTGCCGAGACAGGCATCTTCGTCCGCCATTCTATCTGAGCCGCAGCCGGGCGCTACTCGTGAGATGACACGAGCGCACATTCTTCCCTTCTCCCTCCTCGTGGGAGAAGGTGCCCTCGCGAAGCGAGGGCGGATGAGGGGGCGCGACAGGCTCAGAGCTTAGAGTGTGCGGCTGCCCCTCACCCGTCTCGCCGTTGCTATACGCCACGGCGATCCACCCTCTCCCACGAGGGGAGAGGGGAAGGTCATGCTTCACTACCGACATTTTCTGGTTATCGGGAAAAGAATTTAGTCCGATATGGCCTGACGACGTTCGGCCTAGGATTTAACCCCTCCGTCCCGCGTCACTCAAAGGGCGCCGCATTCATCACGGCGCGGGGCGGAACGCAGGCTGTTCCTGTTTCCGAGGCCGTCCTGCCGAGCCCGTGAGAGGCTCGCAGGATCGTGTGACCCGCAAGGTCACACACCGCCGTGCATCCCTCCACAGATGCACAGAGCCATGTGCCAACCGGCACGCGGCGCCGCGGACGCGGCGAACCGTCCAGCGTTCCGCATGCCCTTACGGGGGAGACGGAAGCAATTTGTTTGGCGCGAAACGCCAAGCGCGCTTGAGACGTGCTTCGTGGCCGGACAAAACGCGGCACCGATGACGCGTGTTCTGAAAGATCGCGTCGGGCTGTTTGACGATCGAATCTGGGTTACCCTTACTCCGCGGTCC</t>
  </si>
  <si>
    <t>AAACCCAATCGTGGTATAACTACTGGCTGCTGTCAGGATCCTACCGGGCCGGCCATTCGGCTGGCTACGGTTATATCAAGAGCGATGCTGAAAAGCGTGCACCCGAACCGCTCTTTATCGCCCAAGGAGGGCCCGGAGGTTCGTCGATCAAGAGCTTCGCGCAGCTCCTGGTTTCCTCGCCCCAATTGCGGCCAGCGAGAAACCGCGACCTTGTGCTCTGGGACCAGCGGGGCACGTTCTTTTCCCGGCCGGCGCTGCTTTGCCCCGAGGTATCCAAAGCCGAGCTGGAAGCGATGACAGACACGAAAAACCTTTCGGAAACTGAGAAGGACGAACTGCAGCGAGACGGGTACCGCGCCTGCGGCGAGCGGCTCGCGCGGGAAGTGGGCGACCTGTCTGCCTTCAACACCGTGGAGAACGCCAACGATGTGGATGCCATCCGTCAGGCTCTGGGCTACGGCCGGATCGCGTTTTACGGCGTGTCCTACGGCACGGAGCTTGGACAATACTTAATGCGCCAACATCCCGCCATTCTGCACGCGATGGTGCTTGACGCGGTGGTGCCGACGCAGTTCAACTTGATGACCCAAGTCGGTTCGGTAAAGCAACGAATCGCGCAGAAATACTTCCAGGGCTGCGAAAGAGAGGCTGCGTGCAAGGAGGCCTATCCGGACCTCGCTAAACGTTTGCTTGCGTTGCTCGACCGATTCGACCGAGAGCCGGCAAAGCTGACAATCCGCGATCCGAAGAATCCTGGAAAAACGCTTACGGTAAAACTCAGCGGCGAAGTTCTCGCGGACGCCCTCTATCAAGCTCTTTACATTCGCGATGTCAGACCGCTTATTCCGTACATTATCGATCGCGCTGATCAAGGCGATTTCACTTTCATATCCGGTCTCTTATTGCCGCTGCACTTGACAACCACGATCATGCGATCGGGATGTACACGGCCGGTGTAATGCACGGAGCGGGGTGACTCCGATCCTAGTGTTAAACAACCTCTCA</t>
  </si>
  <si>
    <t>RCX9</t>
  </si>
  <si>
    <t>TGGGTTTTTGTGTTTTCCGTTCCTGGCTGCTGTCGAGGATCCGAGCTCTCAGCAGAACGCGTCGGCGGTCGTCGGCGAGGCCGCGGCTGGGGAAACGGTCACGATCACCGATCGGGGACGACCAGTGGCGCGCATGACCGCGATTCCCGCCTCTCGCCTTCAGGCCCTGATCGATTCCGGGCACGCTCGACCGGCACGACGAGCTCTGACCGAGCTTCCCGCTCCGCCAGCCGGGCCGGACATCACAAGTGACCTGGTCGCCATGCGCGATGCCGAACGGTACTGAGTGACCTTCTACGTCGACACGTCCGCGCTGGTGCAGCTCGTCGTCGCCGAGGCCGAGTCCGACGCGCTGCGGGCGTGCTGGCTGCTGCGGAGCGTGATCCGGTCACGAGCGACCTCGCTCGGACAGAACTGCTGCGTGTGGTTCGTCGCGCCGGGCAGTCTCGGCTGGGCGACCGCTCGTGCCGCTGACGGTCTGCTCGTCGGATTCGTGCCCCGCCGGCATGCGCAAGCTGACAGCCGAGCGGGGGATCAGACGAATGCGACCCAGGCTTCGAGCCCGGTGATCGAGGTCCGGCCGTACGCGTCGGTGAGCTCGATCTGGTCGACGTACCGTCCTCAACCCTGACCACCGGTCGTT</t>
  </si>
  <si>
    <t>RCX92</t>
  </si>
  <si>
    <t>TCGCTGTTGTGGCTAACTTCGCGGCGCACTGGCGCACCAGCACGAGCGGGTACACGCGCGGCTGGACCCGGCTACGCGGTGCGGTCTGCGCGACACCGGACGCACCGAACACCGCCGTGCAGCTGCGGTGCCTCGAACGCAGCGGCGCGGCAACGGCCGAGTTGCTCGATGGCGCCGCCGCACTTCCCGCGTCGCGACGCGCAGACGTGCTCCGCAGGCTCACGCTCGCTGCTCCACGCGAGTGTCTGAGCGGTGCGGCGGGATCGATCGCCGATGTGTATCCGGACGATCCCGCGATCTCGCGCGCCCGGCTCGCGATCGCGGAGGCCGAAGGTGCGTTCTACGTCGACGCCGACCGAGGAACGAGCTTGCTCGGGGCCGCGCGCGAAGCCGTACGCTCGGCACGGTTTGCTCCGGTCGAGCTCGAGCTGGCGGTCGTCGAAGCGTACGATCGGTACAACCGGCTGCGCTCGATGGGCCCGTTTCGTGAGGCGGTGATGACCGCGGATCGGAGCGGACACCTGTTGCTCGCGAGCCGCGGCTGGTTGCTCGTGTTGAACGGTCTCCTGGTCGACAACCGCGCGTATGACGCGAGCGATCTGTTCGCACAGACCGACACCGCGATCACGCGTGCGGGCAATCCCGCACTGCATCGCGTCGATTGGCACGCTCACCAAGCATGGGCGTTTGCCACCGAAGATCGCACCGCCGCGCGCGCGGCGATCCAGCGCACCGAAGAGCTTATCGCCGAGACCGAGCTGCCCTTCGATCTCGGGATCACGACGACCCTCGCGACAGCGTACGGTCGCATCGGTAACCGCGACCGCGCGCGGCTGCTCGGGGATCGCGTGCTGGCGTTTGGGCGAGCGCGCGGGCTGGTTGTCGCGACACGAAGTGATCGTGCTCAGGAACAAACCGCGCGATCGGGCTCGCGGCCGACGACGTTGCAAAGGCGCGTGCGCTGGCTCGACCGCTGCTCGGAATTCGTCGAGCGCTCGAAACGGCTTCCCGACGCGAAGCTCGTCGTCCCGATCTCAACGCTGGGGACGCCCCACTTGCGCGCCGGGGAGAGCTTCCCGCCCGTCTCTGAATTCTCGGACTCCTGGTAGTCTCCGCGAATCGATGCATCGGCTCTACGCTACCCCTCCTGAGCCCCAGGTCTTTCAAGT</t>
  </si>
  <si>
    <t>CGGGTTTTTTTTTTTTGATCTGGCTGGGGTCGAGGATCCCGCCGATGACTTGTTTGGCACTCGGCCCGAGGATCGCGAGCGCCATGTCGCACTGGAGGGTCTCGTCCGTGACGGCCTCGAGCGCTTTGAGAACGTCCTTGTAGGCGTCCTCCATCTTCATCCCGCGGAGCTTCTCGCCCGAGAGCCCGATGTTCTTGAGGAGCGCGTCGTACTGCTCGTCGCTCTTCTCGAGCTCCGCCGTCACATGCTGGATGCTCTTGCCGAGCGATTCGGTACTGACGCCGGCATCGCGCGCCGCGCCCTTCCACTGCTGGACCGCCTGCGTCGAGAAGCCCCACTGATTCCCGAGATCCTTGACCGCGGCCGCCGCCTCGAACACCGAGCCGACGAAGCCGACGACCGCATCGACGGAGAACGCGATCCCGACCGCGCCGGCGACCTTCGTGAGCGTCCCCATCCAATCGGTCGTCGCCTTGCCCGCGTTTTTCGTTTCGTCCGCGATCTTCTGGAGGTTCTTCGGCACGTCCATACCGAGCGCCTTCATCTTGGCGACGGCTTCATTGGCGGTACTGCCGAGCTTCGCCAGTTCTTTCTCGGTGAGTTTCGTCGTGCCGCCGATGTCCTCGATCGCCTTGACCATCAAGGTGGCGTCCTGGATGATCTTGACGCCGGAGAACTGATTCCCCATCGCCGCGAGCCGCTTGCCCGCCGTCTCCGCGCCGGCGCCAAAGTCCTTCAGCTTCGTCTCCGCCTTATCGACGGCGTCGTAGAAGGAGGAGAAGTTCGCCGTGAAGGTGGCAGAGAGGGCCATGGGTTACTTCTTGGACTTGGCGGCTTCGGCGCTCAGTTGTTCGACGAGCACCGTATAGACATCGACCGGGAGATCGAGCAGGTCGTCTTACGTCCAGCCCATGATCCGGCAGATGTAAAGGTCGCTCACGGTGCGCTCCCGCCAGCCGGGGCTTTTTTTTTCTTCACCCGCGCCTCGGTCATCCGCCGCGTATGCCGCTGGATCCCTCCAGGATCTCATGCACCGATC</t>
  </si>
  <si>
    <t>PCX9M1</t>
  </si>
  <si>
    <t>ACCCTTGGCCCTGCCGGCGATCGAGCTGTTGACTCAGCAGCTCGACGTGGTCCATGTCGATGCTGGAATCGATTACCGGCAGGTGCGATGCAAAATATCGACGCCTACGTGACACCTGGAGGCACTTCCTCGGACGCCATCCTGCAGACAGCCTTTGACCGGATTGCCGAAGCGGATGATGAGGATCCTCTGCTGGAGATTGACTCCCGACGGATACGCGCCCGGCGGCGGGCGGGCGGCGTGGTCTGGTTTGACTTTGCCGTGCTGTGCGGCGGTCCACGCTCGCAGAATGATTATCTCGAGATCGCGGCACAATTTCATACCGTGCTTGTCTCAAACATTCCGCGCATGAGCGCCGGTCATGCTTCAGAGGCCCGACGCTTCACGTGGCTGGTTGATGTTCTGTACGACCATCGCGTGCATCTCATCGCCTCGGCGTATTTTCTGCCCGAGCAGCTGTACGTTGCGGTTGCGCTCACCAACGAATTCCCGCGTACGGTGTCTCGCTTGCGCGAGATTCAGTCGC</t>
  </si>
  <si>
    <t>CCTATCCTTGGGCTTGCGGGTCGGCGGATCCAGACGAGATACACCTCATGCCCGCCGATGATGAGTTGGAGGGCGCGTCACACCGTAGAATGCAACCCGCTCAGGAGCTGGTGACGTAGGCACTCATGAAAATCTTCGGCTTCGCCGGTTACTCCGGCAGCGGCAAGACGACGCTGATCGAGCAGCTCATCCCGATCTTCAGGCAGCGCGGGTTCAGCGTGTCGCTCATCAAGCACGCGCATCACACCTTCGACGTCGACCAGCCGGGCAAGGATTCGTATCGCCACCGGCACGCCGGCTGCACCGAGGTGCTGGTGAGCTCCTCGCGGCGCTGGGCGCTCATGCACGAGCTGCGCGGCGCGCAGGAGCCGCCGCTCGCGGAGCTGACGAAGCACATGTCGCCGTGCGATCTCCTGCTCGTGGAAGGCTTCAAGCACGAGCCGATACCGAAGCTCGAGGTCTATCGCGCCGAGGTCGGGGAACCGCTCATCCACCCGCACGATCCCAATATCGTCGCGATCGCGACGGACAAACGGCTGGAGACGGAATTGAGGCAGCTCGATTTGAACGCGCCGGTCGGGATCGCCGAGTTCGTGCTCAGGCACGTGGGTTTGGCCGCATAATTCGTCCATGGTCACACTGCTTTATTTCGCCCGGCTGCGCGAAGCACTCGGCACTGCGCGCGAAGAGCTTGCGCTCCCCGAAAGCGTCATCGACATCGCGACGCTGCGCGAGGCGCTCGTCTCCCGCGGCGGCGCCTGGGCGCAGGAGCTTTCGCAGACGAAGCGCATACGCATGGCCGTCAACCAGGACATGGCGAGCGCCGACACGCCCATCAACGACGGCGACGAGATTGCATTCTTCCCGCCTGTCACGGGCGGATAGCGGGGACTTGATGGCTGTCCGAATACAAACCGAAGACTTCGACACCGGCGCCGAAATCGCCGCGATGCGCAAGGGCAACCCGGCGATCGGGGCGGTCGCGAGCTTCATCGGCGTCGTGCGCGATGTGAACGAAGGCGACAGCGTGAGCGAGATGACGCTCGAGCACTATCCGGGCATGACCGATAGATCGATCGAAGAAACATCAGGTAAGGCGCGCGGACGCTGGAACGTGATTGACGTCGCTGTCGTTCATCTCACTGAGATACCTAGCACTACGGGATCAGAATCGTGCCTCGTATCATCCTCGAAGCGTACATTATCGCGAACTCGTTGCTCGCATACC</t>
  </si>
  <si>
    <t>PCX9M3</t>
  </si>
  <si>
    <t>TCGTGTCCATGGGGTGCCTGTTCGAGTGCGCCCGCGTCCGCTCGGCCACCATCGTGAGCGCCGCTCGCCAGTCGTCGGGCATTGGCTCCGTGCTCGGGATGACGACCTCGCCCATCATCGAGTCGACGACCAGCGCGAGGAGCTCGTCCTTCGTGCGCACGTAGTGGTAGAGCGTCATCGTCCCGGCGTCGAGCTCGGTCGCGATGCGGCGCATCGAGACCGCCCCGAAGCCCTCGGCATCGGCGATCCGCATCGCCGCCGCGGCGATCGACTCCCGCGTGAACCGCGGGCGGCGAGCGGTCGGCTCGGGCCGGGTCCAGAGGTCGAGCGAGCCGAGCTGCTCCCCCGCCCGGTCGAGGGCCTCGGTGCGCCGCGCCGCCTTCGCCGCCATGCGCTCGTGCTTGTCCGCCTTCTCGGCGACCTTCTCCGCGACCTTCTCTATTTTTTTATCGGCCTTCTCCAGCACGAGGTCTTTCAGCGCGTCGAGGTTCTTCCGCGCGTCTAGGTTCGGTATCCCTTCGTGT</t>
  </si>
  <si>
    <t>TAAGTACCTTGGCTTGCGGTCGACGGATCCGGCATCGCGACTCGCCACGGCCGCGGGCTCGATCAGCTCGTGCGCCGCGTCTGTCTTCAGGAGGTTGACGAGCGTGCTCCCGAACTTGAACACGACCGAGTCATCGTCCTCGAAGACGACCGGCAAGCCGAAGACGTCGAGGTAGAACGTCTTCGCGGCTTCCAGGTCTTCGACGAACAACGTGACGGTGGCGAGGCGGTCCAGCATTGTCATCGAGGTAAGACCGGCAAGCTAGCGAGAACTCATCGACGGGAGGTGAGAATGTGCTCCTATGGACGAGTGAGCGCAGCCGACGCATACGAGTCCGCCGCGGCGGTCGTGCTCGTAGAAGGGACAAGCGACCGGCTAGCGCTCGAGGCGCTGGCCGAGCGCCGTGGCCGGAATCTCGCCGCCGACCGCATCTCCATCGTGCCGATGGGCGGAGCGCAGGCCATCGGCAAGTTTCTGGATGAGCTCGGCCCCCGTGGGTCGAATGTCAGACTGGCCGGCCTGTGCGATGCCGCCGAGGAGGGTGACTTCCGGCGAGGTCTCGAGCGAGCCGGCCTGGGCTCGATCCTCACTCGAGCGGACATGGAGAGGCTCGGGTTCTTCGTCTGCGTGGAAGACCTCGAGCACGAGCTCGTCCGCTCGGCCGGCCCCGCAACCGTGGAAGAGGTCATCGCGGCCGAAGGCGAGCTCGCATCGTTTCGCACCTTCCAGAAGCAGCCGGCCAAGCGAGCGCTGCCCTACGAGGAGCAGCTGTGGCGGTTCATGTGGAACCGAAGGGCCCGCTACGCAACGCTGCTCGTCCAGGCAATCGATCTCGGCCGCGTGCCACGGCCCCCTGGACGGCGTGCTTCGCTCACGTGCTGCCGTTAACTGTCTGTCCGGATCCCGGTCTGGTCGGGAGCGTTCCCGGCACGGTATATCTGGCCCATGAGTACGATCCTCGTAGGTCGTC</t>
  </si>
  <si>
    <t>PCX9M5</t>
  </si>
  <si>
    <t>GGCCCTTTTCGAAGTTCTGACGCGTATCGAGGACTGCCGAAGTTGTTGTTGATACCGATACAGGCGATGTCCAGGCCGCGTTGAGGCAGGTCTTCTTGAGCTTCTTGAGGTGGTCCTTGTCCAGCGAGCGGAAACTGCCCATGTTGATGTCCACCCCGTCAAACTGAATCGTGGCGCACAGGTCGATGAACGAAAGGTCGTTCAACTGCCTGGATTGGAAATAGAGATTGAAACTGAGCGACAAACAGCACAGGCGCATCATGAGAGAATGCCTCGGATCGTTACGCGAACGGCCACAGTTTCTTGTTGGGATCGTGGGTCCATACGTGAACGTGGGGGTCGATGATTTCCATGGTCTTCGGCGTATCGTGTTTTGCTGCGGCGTGTCGGTATCGGTCAGGATGGGCACAACTTCTTCGGTCCAGTGAGCAGCAGCTCAGCGGTTGCGGCGTGATCCGTCCTGATTGCGGCCTTCAACGGCGGCTGGGAATTGATCCAGCCTGTCCGCCTGGCTTGCGCCCGCTCCGCAGCTCCGGAGTGGATCGATCGGCTGGCCAGGACCGAAGCGATGTCTCTTCGAGCATCCAGGGGACCTCGCGGCGGAGCCGCTCGCAGAGCGCGACAGCGGCCTCAAGGAGGCTCCGCCCGGTTACCGCGGCGAAGAGATCCAGGTGATTCCCTGAGGATCCACATTTGAAACATCTGTAGACATGTAATTGTAGGTTCGCGGAGAAGCTTCGTCCCGATGGAGACGCGGAACGATGGACCGTGCATGGGCCGCGCACCTGATCTCTGGAGGTTCTCA</t>
  </si>
  <si>
    <t>GCGTTTCTTGTGCTGCAGGTCGACGGATCCCGACCCTGGTGAGCTTCGCCGTGGGCGCCTTGCTGGGCGCGGCGTTCCTCGACCTGCTTCCGCACGTGTTCGAGACGAGCAAGTCGCCGGCGCGCGCCGCCGCCTTCATCCTGCTGGGCATCCTCGTGTTCTTCGTCCTCGAGAAGCTGATGCTGTGGCGCCATCACCACCACCACGACGGCGAGGAGACCGGGCATCCAGGCGTGGACCACCACGACCAGGGTCGCTCGGGCTGGATGATCATCATCGGGGACGGATTCCACAACTTCACCGACGGAGTGATCATCGCCACCGCTTTCCTCGCCGACCTGCGGCTGGGGGTGGTGACCGCGATCGCCATCGTCGCGCACGAGATACCCTCGGAGATCGGCGATTTCCTGGTGCTGCTGCACTCGGGCTTCAGCCGCGCGCGCGCTCTCTTCTGGAATGCGATGTCCGGGCTGGCATCGGTCGCAGGCGCGTTGCTCGCCTACTTCGCGCTTCACTCGGTGACCGAACTGCTGCCCGAGATCCTCGCCTTTGCCGCCGCCAGCATGATCTACGTAGCGGTCGCCGACCTCATCCCGGGCCTGCACAAGCGCACCGCGATACGCGAGACGCTGGCGCAGGTGACCTTCATAGCCCTCGGCATCGGTAGCATCTGGGCGATCAACGCGATCCTCGCCGGCCACTGAAGCCTATCCGCGACCATTCGGTCGCGCACGCTCGGAGCGCAGGGTTGCCGGGCGCCCATTGGGATACACTTTTCCCCATGGCCTCCCACCCCCCGAATTGATACCGAATCAAGTCGCCTCCCGCCTGCGCCAATCCCAGGGAAAAGCTCTCGGAGTCGTTCTCCGGCGAGGGGGGCATCCCAAGCAGGTGATGAGCGGCTTCGCCGATGCCTACCGCGCCTGGCTCGAGGCGCTCTTCCGTCCAGTCGCAGACGATATAGATCTGGCAGTCCAATTTACTGCAGGACCAGATGAAGGTCTGGATGTCT</t>
  </si>
  <si>
    <t>Xyl 2</t>
  </si>
  <si>
    <t>CGCGGTCGCCCGGCTCGGCCCGCGCCTGTTCCTCGACGAGCCGACCGTCANCTACGAGTGGATCCGCGGCGGCAGTCGATCGACGGNCGCATCGTCGGGACCATCGACTACATGGCGCCCGAGCAGGCGGTCGGGGGCAAGGTCGGCGAGGCGTCGGACTGGTACTCGGTGGGCGTGATCCTCTACNAGGCGCTGACCGGGCGGGNGCCCNACGGCGG</t>
  </si>
  <si>
    <t>Xyl 3</t>
  </si>
  <si>
    <t>CCAGGGCCGAACGTTTGTAAAACGACGGCCAGTGATTCCCGGGGATCCGATCAGCAAGATCCCGCAGTACAAGGTGTGCGGGTGTCGGGTGCGCAAGGCGGAGGCGCCGCCGGAGTACGCGGCGGTCCTCGAACCGCAGCAATAGGGACGGGCGAGACCATCAGATGGCAAAACCGGACTACCTGCACTTCTTCATCGATCCGAGCCGCTGCATCGGCTGTCAGTCCTGCGTGCAGGCGTGCTCCGAGTGCGACACGCATCGTGGCGAGTCGATGATTCACCTCGAGTACGTGAATCGGGCCGAGAGCGTGCAGACCGTGCCCGTCGTCTGCATGCACTGCAACCAGCCGACGTGTGCGGAAGTGTGTCCGGCCGATGCGATCAAGCGCACGGGCGACGGCGTCGTGCAATCGGCCAGGAAACCTCGCTGCATCGCCTGCGGCAACTGCGTCGTCGCCTGCCCGTTCGGCGTGCCGGAGCTCTACGAAGACCGCAAGATCATGATGAAGTGCGACATGTGCTACGACCGGACGAGCGTCGGCAAGAAGCCGATGTGCGCCACGGTGTGCCCGAGCCAGGCCCTGTTCTTCGGCACCCGCGAGCAGATCGAGCAGCTGCGTCCGCTCTCGACACCTGTCAACACGTTCCAGTTCCGGCCAGCAGACCATCACCTCGCAGGTGTC</t>
  </si>
  <si>
    <t>CGGGGAATTAGGCCAAGCGTTGGCTGCAGGTCGACGGATCCGGATCGAACACTATGCGTGCATCGGCGTTGAGGACGTACCACGCGCGTTGCCGTGTTTCGGCCTCGAGCTGCCCCGATCCCCAGCCGGCGTAACCGAGGTACACGCGCAGCTGGCGCACGTCCGCTCCCTTGGCGAGGCGCTTCTGCAGCGCGTCGGCTGTATTCACCAGGTACACGTCGGGGCCGAGGAGTGGGCAGGCGTCGCAGGCCGTCCGAGACAGCGCCAGCACGGCCTGCTGCGAGACCGGCCCGCCGATGAACGCCATTGCACCGCCGCCGGCCGCGGCGACACCGGGCAGCGCTCGCGACAGCGGAACATCCGACGGCCGATTCATGACGAGCCCGGCGGCGCCATCACGCGAGTACTGCACGAGGAGCACGACCGTGTCCGTGAAGTTCGGGTCCGGCAGGTTGCGCGCCGCGACGAGCAGCTTGCCGGCGGCGAGCTCGCGGACGATGACGTCACGTGCCGGCTGCAGCGTGGTCGCCCGTGGCTCCACCAGCATTGCGGCCACCACTGCGGCGATCAGCAGCAGGCCCCACACGCCGGGGAGCCGTCCCGCGCGGCCGGTCCGGACACGGGGCCAGGGAGTCGCGCTGCGCATGGTGCCATCAGCATCGCATGAGCGCGAGCATCACGACGCGCCCGTCGCATCGACTACGGGCACGGCCGTCTGGCTTTACTGTCTGTTCCCAGCGCTGCAAGGTGCGAAAGATCGCGATTCACGGATACCTGAATTCGAGGCGAGCCATGACCCCTCATCCCATCCTGGTACGTCCCGCGGCCTGATCTTCGAGAACTGTTCCTGCGCGCTTGTGTGCCCCGGTCACATGCACTTTCACCAGAACTGCCCGCACAAACGCTGCAAGGGCTATGGGGCGC</t>
  </si>
  <si>
    <t>Xyl 4</t>
  </si>
  <si>
    <t>TAGGTTTCCCGACCTTTGTTAAACGACGGCCGTGAATTCCCGGGGATCCGATGGAGACCGTGCTCTCCGCCGATCTGCCGGCTGGCGCCTATACGGCCGAGCTTGCGCCCGGCTGGCGACTGATGCTGGTGCAGCCCGACGATTCGCGCGTCGAGGTCGCGGCCACGCTGCGCGGCAGCCCGGTGCAGAGCTTCACGGTGCAGAACGAGGCGACGACCACGCTCGTATATGTGTTCGAGAGCGACGGCGGGCCGGTCGGTTTCGGTGGCTCGGTCCAGATCGGTTTTGTCGTGGAAGAGCCCGTTGCGGGCGGACCTGTGCTGCCCGACTACGACGGCGCTTGTCCCGTCCTTGCGACCGGCACCGTGAGCGTGCTGGGTCAAAACGTTCAGCTGTGGGTGGGTGCCGAGCAGCCGGAGCCGGGCCCGCTCGTCTTCTACTGGCATGGCACCGGCAGCACCTCGTCCGAAGCGCAGCTCATGCTGGGCGACGCGTTCACCGACGTCTTGAGCCGAGGCGGCATGGTCGCTTCGTTCACGACCAGCACCGGAACCGGCGCCAATACTTCAGGCACCGGCACCTGGTTCGAAGGTGACTTTAAATGTCGTACTTCCTGTTCTCTTGAATCCGCGCCACAGTTC</t>
  </si>
  <si>
    <t>CCTTAATTAGCCAGCTTTTCCTGCAGGTCGACTTCCCCCCGACGAGCGCCTCGCCACGGTCAAGACACTCTCCATCGCGCGTGGGCTCCTGGCGCTGCCCAGGACGCCTCCGGCGATGCTGAAGAAGTACTTCCAACCACGGTCGACGATCCGCAAGTCCTTTCTCTTCTCTGACCTGTC</t>
  </si>
  <si>
    <t>AGCTTGGCTGCAGGTCGACGGATCCCGATGTTGATCTTGGGATAGATGGAATAGTCGGCCTCGAGGTCGTCCTCCGAGTAGAACCGGTTGTCGGTGAAGCCGAAGCCGACGGAACCGTCCAGCCGCGCGGTCACCCGGCCCCAGCGCAGGTTGTAGTGCCCGGGGTCTATGGGCACGTAGGCCGGGTAGGGGAGTTGGTTGGTCAGGAAATCGGTCGTTTCCTGCGCCGCCGCGGTCGCGCCGGCGGCAGCCAGCACCGCCACCCAGCCGGTTCCCCGCGCACGTCGCGCGCGGAGGGAAGGCAAAAGTTGGTTTTTCATCCCTTGAAAGCTGGAACTTGGCGGCGTCCGGGCAGGACACCGCCTGTATGCCCGCGAATCTTCGCCAGCACTGGCTGGAGAATTTCCCACAAAACGCGACTCCGGCAACCCAAATCTCGGTGCCTCAAAGGAGGCTGGAGGCCAGTCCGGCGGGAGCGGGGGCCGGCGGCCGGCTCGGAATCTGCCTTGCGATCGCCTGGGAGCCAACCCGTTTGACACCCTCCGTCGCTCTGCCATAACAGACCCCGCGCGCGTCGCCGTTGACCCATCTCTTACAAGCCATGCCTATTCCCGTCGGCTCCAAAGCACCCGATTTCACCCTGAAGACGAAGACTTCGTCCGGCCTGGCGGACGTGTCGCTGGGCCGCAATCTGGGGCAGAAGAACACGGTGCTGCTCTTCTTTCCCCTCGCCTTCAC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theme="1"/>
      <name val="Courier New"/>
      <family val="3"/>
    </font>
    <font>
      <sz val="9"/>
      <name val="Arial"/>
      <family val="2"/>
    </font>
    <font>
      <sz val="9"/>
      <name val="Courier New"/>
      <family val="3"/>
    </font>
    <font>
      <sz val="11"/>
      <color theme="1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/>
    <xf numFmtId="0" fontId="3" fillId="0" borderId="1" xfId="0" applyNumberFormat="1" applyFont="1" applyBorder="1" applyAlignment="1"/>
    <xf numFmtId="0" fontId="4" fillId="0" borderId="1" xfId="0" applyFont="1" applyFill="1" applyBorder="1" applyAlignment="1">
      <alignment horizontal="left"/>
    </xf>
    <xf numFmtId="0" fontId="3" fillId="0" borderId="1" xfId="0" applyNumberFormat="1" applyFont="1" applyBorder="1" applyAlignment="1">
      <alignment horizontal="left"/>
    </xf>
    <xf numFmtId="0" fontId="5" fillId="0" borderId="1" xfId="0" applyNumberFormat="1" applyFont="1" applyFill="1" applyBorder="1" applyAlignment="1"/>
    <xf numFmtId="0" fontId="5" fillId="0" borderId="1" xfId="0" applyNumberFormat="1" applyFont="1" applyFill="1" applyBorder="1" applyAlignment="1">
      <alignment horizontal="left"/>
    </xf>
    <xf numFmtId="0" fontId="4" fillId="2" borderId="1" xfId="0" applyFont="1" applyFill="1" applyBorder="1"/>
    <xf numFmtId="0" fontId="5" fillId="3" borderId="1" xfId="0" applyFont="1" applyFill="1" applyBorder="1" applyAlignment="1"/>
    <xf numFmtId="0" fontId="4" fillId="3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3" fillId="0" borderId="1" xfId="0" applyNumberFormat="1" applyFont="1" applyFill="1" applyBorder="1" applyAlignment="1"/>
    <xf numFmtId="0" fontId="3" fillId="0" borderId="1" xfId="0" applyNumberFormat="1" applyFont="1" applyFill="1" applyBorder="1" applyAlignment="1">
      <alignment horizontal="left"/>
    </xf>
    <xf numFmtId="0" fontId="5" fillId="3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74"/>
  <sheetViews>
    <sheetView tabSelected="1" view="pageBreakPreview" topLeftCell="A40" zoomScale="60" zoomScaleNormal="100" workbookViewId="0">
      <selection activeCell="D40" sqref="D39:D40"/>
    </sheetView>
  </sheetViews>
  <sheetFormatPr defaultRowHeight="15"/>
  <cols>
    <col min="1" max="1" width="5.7109375" bestFit="1" customWidth="1"/>
    <col min="2" max="2" width="10.7109375" bestFit="1" customWidth="1"/>
    <col min="3" max="3" width="54.42578125" customWidth="1"/>
    <col min="5" max="5" width="55.7109375" customWidth="1"/>
  </cols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</v>
      </c>
    </row>
    <row r="2" spans="1:6">
      <c r="A2" s="2">
        <v>1</v>
      </c>
      <c r="B2" s="3" t="s">
        <v>5</v>
      </c>
      <c r="C2" s="4" t="s">
        <v>6</v>
      </c>
      <c r="D2" s="5">
        <f>LEN(C2)</f>
        <v>661</v>
      </c>
      <c r="E2" s="6" t="s">
        <v>7</v>
      </c>
      <c r="F2" s="5">
        <f>LEN(E2)</f>
        <v>720</v>
      </c>
    </row>
    <row r="3" spans="1:6">
      <c r="A3" s="2">
        <v>2</v>
      </c>
      <c r="B3" s="3" t="s">
        <v>8</v>
      </c>
      <c r="C3" s="4" t="s">
        <v>9</v>
      </c>
      <c r="D3" s="5">
        <f t="shared" ref="D3:F51" si="0">LEN(C3)</f>
        <v>517</v>
      </c>
      <c r="E3" s="6" t="s">
        <v>10</v>
      </c>
      <c r="F3" s="5">
        <f t="shared" si="0"/>
        <v>510</v>
      </c>
    </row>
    <row r="4" spans="1:6">
      <c r="A4" s="2">
        <v>3</v>
      </c>
      <c r="B4" s="3" t="s">
        <v>11</v>
      </c>
      <c r="C4" s="7" t="s">
        <v>12</v>
      </c>
      <c r="D4" s="5">
        <f t="shared" si="0"/>
        <v>1000</v>
      </c>
      <c r="E4" s="8" t="s">
        <v>13</v>
      </c>
      <c r="F4" s="5">
        <f t="shared" si="0"/>
        <v>563</v>
      </c>
    </row>
    <row r="5" spans="1:6">
      <c r="A5" s="2">
        <v>4</v>
      </c>
      <c r="B5" s="9" t="s">
        <v>14</v>
      </c>
      <c r="C5" s="7" t="s">
        <v>15</v>
      </c>
      <c r="D5" s="5">
        <f t="shared" si="0"/>
        <v>559</v>
      </c>
      <c r="E5" s="8" t="s">
        <v>16</v>
      </c>
      <c r="F5" s="5">
        <f t="shared" si="0"/>
        <v>561</v>
      </c>
    </row>
    <row r="6" spans="1:6">
      <c r="A6" s="2">
        <v>5</v>
      </c>
      <c r="B6" s="9" t="s">
        <v>17</v>
      </c>
      <c r="C6" s="7" t="s">
        <v>15</v>
      </c>
      <c r="D6" s="5">
        <f t="shared" si="0"/>
        <v>559</v>
      </c>
      <c r="E6" s="8" t="s">
        <v>16</v>
      </c>
      <c r="F6" s="5">
        <f t="shared" si="0"/>
        <v>561</v>
      </c>
    </row>
    <row r="7" spans="1:6">
      <c r="A7" s="2">
        <v>6</v>
      </c>
      <c r="B7" s="9" t="s">
        <v>18</v>
      </c>
      <c r="C7" s="7" t="s">
        <v>19</v>
      </c>
      <c r="D7" s="5">
        <f t="shared" si="0"/>
        <v>545</v>
      </c>
      <c r="E7" s="8" t="s">
        <v>20</v>
      </c>
      <c r="F7" s="5">
        <f t="shared" si="0"/>
        <v>1042</v>
      </c>
    </row>
    <row r="8" spans="1:6">
      <c r="A8" s="2">
        <v>7</v>
      </c>
      <c r="B8" s="9" t="s">
        <v>21</v>
      </c>
      <c r="C8" s="7" t="s">
        <v>22</v>
      </c>
      <c r="D8" s="5">
        <f t="shared" si="0"/>
        <v>761</v>
      </c>
      <c r="E8" s="10"/>
      <c r="F8" s="11"/>
    </row>
    <row r="9" spans="1:6">
      <c r="A9" s="2">
        <v>8</v>
      </c>
      <c r="B9" s="9" t="s">
        <v>23</v>
      </c>
      <c r="C9" s="7" t="s">
        <v>24</v>
      </c>
      <c r="D9" s="5">
        <f t="shared" si="0"/>
        <v>805</v>
      </c>
      <c r="E9" s="8" t="s">
        <v>25</v>
      </c>
      <c r="F9" s="5">
        <f t="shared" si="0"/>
        <v>886</v>
      </c>
    </row>
    <row r="10" spans="1:6">
      <c r="A10" s="2">
        <v>9</v>
      </c>
      <c r="B10" s="9" t="s">
        <v>26</v>
      </c>
      <c r="C10" s="7" t="s">
        <v>27</v>
      </c>
      <c r="D10" s="5">
        <f t="shared" si="0"/>
        <v>633</v>
      </c>
      <c r="E10" s="8" t="s">
        <v>28</v>
      </c>
      <c r="F10" s="5">
        <f t="shared" si="0"/>
        <v>759</v>
      </c>
    </row>
    <row r="11" spans="1:6">
      <c r="A11" s="2">
        <v>10</v>
      </c>
      <c r="B11" s="9" t="s">
        <v>29</v>
      </c>
      <c r="C11" s="7" t="s">
        <v>30</v>
      </c>
      <c r="D11" s="5">
        <f t="shared" si="0"/>
        <v>607</v>
      </c>
      <c r="E11" s="8" t="s">
        <v>31</v>
      </c>
      <c r="F11" s="5">
        <f t="shared" si="0"/>
        <v>764</v>
      </c>
    </row>
    <row r="12" spans="1:6">
      <c r="A12" s="2">
        <v>11</v>
      </c>
      <c r="B12" s="9" t="s">
        <v>32</v>
      </c>
      <c r="C12" s="7" t="s">
        <v>33</v>
      </c>
      <c r="D12" s="5">
        <f t="shared" si="0"/>
        <v>602</v>
      </c>
      <c r="E12" s="8" t="s">
        <v>34</v>
      </c>
      <c r="F12" s="5">
        <f t="shared" si="0"/>
        <v>402</v>
      </c>
    </row>
    <row r="13" spans="1:6">
      <c r="A13" s="2">
        <v>12</v>
      </c>
      <c r="B13" s="9" t="s">
        <v>35</v>
      </c>
      <c r="C13" s="7" t="s">
        <v>36</v>
      </c>
      <c r="D13" s="5">
        <f t="shared" si="0"/>
        <v>567</v>
      </c>
      <c r="E13" s="8" t="s">
        <v>37</v>
      </c>
      <c r="F13" s="5">
        <f t="shared" si="0"/>
        <v>844</v>
      </c>
    </row>
    <row r="14" spans="1:6">
      <c r="A14" s="2">
        <v>13</v>
      </c>
      <c r="B14" s="9" t="s">
        <v>38</v>
      </c>
      <c r="C14" s="7" t="s">
        <v>39</v>
      </c>
      <c r="D14" s="5">
        <f t="shared" si="0"/>
        <v>995</v>
      </c>
      <c r="E14" s="8" t="s">
        <v>40</v>
      </c>
      <c r="F14" s="5">
        <f t="shared" si="0"/>
        <v>525</v>
      </c>
    </row>
    <row r="15" spans="1:6">
      <c r="A15" s="2">
        <v>14</v>
      </c>
      <c r="B15" s="9" t="s">
        <v>41</v>
      </c>
      <c r="C15" s="7" t="s">
        <v>42</v>
      </c>
      <c r="D15" s="5">
        <f t="shared" si="0"/>
        <v>564</v>
      </c>
      <c r="E15" s="10"/>
      <c r="F15" s="11"/>
    </row>
    <row r="16" spans="1:6">
      <c r="A16" s="2">
        <v>15</v>
      </c>
      <c r="B16" s="9" t="s">
        <v>43</v>
      </c>
      <c r="C16" s="7" t="s">
        <v>44</v>
      </c>
      <c r="D16" s="5">
        <f t="shared" si="0"/>
        <v>882</v>
      </c>
      <c r="E16" s="8" t="s">
        <v>45</v>
      </c>
      <c r="F16" s="5">
        <f t="shared" si="0"/>
        <v>519</v>
      </c>
    </row>
    <row r="17" spans="1:6">
      <c r="A17" s="2">
        <v>16</v>
      </c>
      <c r="B17" s="9" t="s">
        <v>46</v>
      </c>
      <c r="C17" s="7" t="s">
        <v>47</v>
      </c>
      <c r="D17" s="5">
        <f t="shared" si="0"/>
        <v>747</v>
      </c>
      <c r="E17" s="8" t="s">
        <v>48</v>
      </c>
      <c r="F17" s="5">
        <f t="shared" si="0"/>
        <v>1114</v>
      </c>
    </row>
    <row r="18" spans="1:6">
      <c r="A18" s="2">
        <v>17</v>
      </c>
      <c r="B18" s="9" t="s">
        <v>49</v>
      </c>
      <c r="C18" s="7" t="s">
        <v>50</v>
      </c>
      <c r="D18" s="5">
        <f t="shared" si="0"/>
        <v>720</v>
      </c>
      <c r="E18" s="10"/>
      <c r="F18" s="11"/>
    </row>
    <row r="19" spans="1:6">
      <c r="A19" s="2">
        <v>18</v>
      </c>
      <c r="B19" s="9" t="s">
        <v>51</v>
      </c>
      <c r="C19" s="7" t="s">
        <v>52</v>
      </c>
      <c r="D19" s="5">
        <f t="shared" si="0"/>
        <v>1166</v>
      </c>
      <c r="E19" s="8" t="s">
        <v>53</v>
      </c>
      <c r="F19" s="5">
        <f t="shared" si="0"/>
        <v>763</v>
      </c>
    </row>
    <row r="20" spans="1:6">
      <c r="A20" s="2">
        <v>19</v>
      </c>
      <c r="B20" s="9" t="s">
        <v>54</v>
      </c>
      <c r="C20" s="10"/>
      <c r="D20" s="11"/>
      <c r="E20" s="8" t="s">
        <v>55</v>
      </c>
      <c r="F20" s="5">
        <f t="shared" si="0"/>
        <v>343</v>
      </c>
    </row>
    <row r="21" spans="1:6">
      <c r="A21" s="2">
        <v>20</v>
      </c>
      <c r="B21" s="9" t="s">
        <v>56</v>
      </c>
      <c r="C21" s="7" t="s">
        <v>57</v>
      </c>
      <c r="D21" s="5">
        <f t="shared" si="0"/>
        <v>522</v>
      </c>
      <c r="E21" s="10"/>
      <c r="F21" s="11"/>
    </row>
    <row r="22" spans="1:6">
      <c r="A22" s="2">
        <v>21</v>
      </c>
      <c r="B22" s="9" t="s">
        <v>58</v>
      </c>
      <c r="C22" s="7" t="s">
        <v>59</v>
      </c>
      <c r="D22" s="5">
        <f t="shared" si="0"/>
        <v>1039</v>
      </c>
      <c r="E22" s="8" t="s">
        <v>60</v>
      </c>
      <c r="F22" s="5">
        <f t="shared" si="0"/>
        <v>770</v>
      </c>
    </row>
    <row r="23" spans="1:6">
      <c r="A23" s="2">
        <v>22</v>
      </c>
      <c r="B23" s="9" t="s">
        <v>61</v>
      </c>
      <c r="C23" s="7" t="s">
        <v>62</v>
      </c>
      <c r="D23" s="5">
        <f t="shared" si="0"/>
        <v>763</v>
      </c>
      <c r="E23" s="8" t="s">
        <v>63</v>
      </c>
      <c r="F23" s="5">
        <f t="shared" si="0"/>
        <v>921</v>
      </c>
    </row>
    <row r="24" spans="1:6">
      <c r="A24" s="2">
        <v>23</v>
      </c>
      <c r="B24" s="9" t="s">
        <v>64</v>
      </c>
      <c r="C24" s="7" t="s">
        <v>65</v>
      </c>
      <c r="D24" s="5">
        <f t="shared" si="0"/>
        <v>1043</v>
      </c>
      <c r="E24" s="8" t="s">
        <v>66</v>
      </c>
      <c r="F24" s="5">
        <f t="shared" si="0"/>
        <v>641</v>
      </c>
    </row>
    <row r="25" spans="1:6">
      <c r="A25" s="2">
        <v>24</v>
      </c>
      <c r="B25" s="3" t="s">
        <v>67</v>
      </c>
      <c r="C25" s="10"/>
      <c r="D25" s="11"/>
      <c r="E25" s="8" t="s">
        <v>68</v>
      </c>
      <c r="F25" s="5">
        <f t="shared" si="0"/>
        <v>562</v>
      </c>
    </row>
    <row r="26" spans="1:6">
      <c r="A26" s="2">
        <v>25</v>
      </c>
      <c r="B26" s="3" t="s">
        <v>69</v>
      </c>
      <c r="C26" s="7" t="s">
        <v>70</v>
      </c>
      <c r="D26" s="5">
        <f t="shared" si="0"/>
        <v>766</v>
      </c>
      <c r="E26" s="8" t="s">
        <v>71</v>
      </c>
      <c r="F26" s="5">
        <f t="shared" si="0"/>
        <v>1121</v>
      </c>
    </row>
    <row r="27" spans="1:6">
      <c r="A27" s="2">
        <v>26</v>
      </c>
      <c r="B27" s="3" t="s">
        <v>72</v>
      </c>
      <c r="C27" s="7" t="s">
        <v>73</v>
      </c>
      <c r="D27" s="5">
        <f t="shared" si="0"/>
        <v>844</v>
      </c>
      <c r="E27" s="8" t="s">
        <v>74</v>
      </c>
      <c r="F27" s="5">
        <f t="shared" si="0"/>
        <v>688</v>
      </c>
    </row>
    <row r="28" spans="1:6">
      <c r="A28" s="2">
        <v>27</v>
      </c>
      <c r="B28" s="3" t="s">
        <v>75</v>
      </c>
      <c r="C28" s="7" t="s">
        <v>76</v>
      </c>
      <c r="D28" s="5">
        <f t="shared" si="0"/>
        <v>927</v>
      </c>
      <c r="E28" s="8" t="s">
        <v>77</v>
      </c>
      <c r="F28" s="5">
        <f t="shared" si="0"/>
        <v>611</v>
      </c>
    </row>
    <row r="29" spans="1:6">
      <c r="A29" s="2">
        <v>28</v>
      </c>
      <c r="B29" s="3" t="s">
        <v>78</v>
      </c>
      <c r="C29" s="7" t="s">
        <v>79</v>
      </c>
      <c r="D29" s="5">
        <f t="shared" si="0"/>
        <v>1184</v>
      </c>
      <c r="E29" s="8" t="s">
        <v>80</v>
      </c>
      <c r="F29" s="5">
        <f t="shared" si="0"/>
        <v>681</v>
      </c>
    </row>
    <row r="30" spans="1:6">
      <c r="A30" s="2">
        <v>29</v>
      </c>
      <c r="B30" s="3" t="s">
        <v>81</v>
      </c>
      <c r="C30" s="7" t="s">
        <v>82</v>
      </c>
      <c r="D30" s="5">
        <f t="shared" si="0"/>
        <v>687</v>
      </c>
      <c r="E30" s="8" t="s">
        <v>83</v>
      </c>
      <c r="F30" s="5">
        <f t="shared" si="0"/>
        <v>810</v>
      </c>
    </row>
    <row r="31" spans="1:6">
      <c r="A31" s="2">
        <v>30</v>
      </c>
      <c r="B31" s="3" t="s">
        <v>84</v>
      </c>
      <c r="C31" s="7" t="s">
        <v>85</v>
      </c>
      <c r="D31" s="5">
        <f t="shared" si="0"/>
        <v>743</v>
      </c>
      <c r="E31" s="8" t="s">
        <v>86</v>
      </c>
      <c r="F31" s="5">
        <f t="shared" si="0"/>
        <v>524</v>
      </c>
    </row>
    <row r="32" spans="1:6">
      <c r="A32" s="2">
        <v>31</v>
      </c>
      <c r="B32" s="3" t="s">
        <v>87</v>
      </c>
      <c r="C32" s="10"/>
      <c r="D32" s="11"/>
      <c r="E32" s="8" t="s">
        <v>88</v>
      </c>
      <c r="F32" s="5">
        <f t="shared" si="0"/>
        <v>521</v>
      </c>
    </row>
    <row r="33" spans="1:6">
      <c r="A33" s="2">
        <v>32</v>
      </c>
      <c r="B33" s="3" t="s">
        <v>89</v>
      </c>
      <c r="C33" s="7" t="s">
        <v>90</v>
      </c>
      <c r="D33" s="5">
        <f t="shared" si="0"/>
        <v>561</v>
      </c>
      <c r="E33" s="12" t="s">
        <v>91</v>
      </c>
      <c r="F33" s="5">
        <f t="shared" si="0"/>
        <v>247</v>
      </c>
    </row>
    <row r="34" spans="1:6">
      <c r="A34" s="2">
        <v>33</v>
      </c>
      <c r="B34" s="3" t="s">
        <v>92</v>
      </c>
      <c r="C34" s="7" t="s">
        <v>93</v>
      </c>
      <c r="D34" s="5">
        <f t="shared" si="0"/>
        <v>1166</v>
      </c>
      <c r="E34" s="7" t="s">
        <v>94</v>
      </c>
      <c r="F34" s="5">
        <f t="shared" si="0"/>
        <v>598</v>
      </c>
    </row>
    <row r="35" spans="1:6">
      <c r="A35" s="2">
        <v>34</v>
      </c>
      <c r="B35" s="3" t="s">
        <v>95</v>
      </c>
      <c r="C35" s="7" t="s">
        <v>96</v>
      </c>
      <c r="D35" s="5">
        <f t="shared" si="0"/>
        <v>813</v>
      </c>
      <c r="E35" s="8" t="s">
        <v>97</v>
      </c>
      <c r="F35" s="5">
        <f t="shared" si="0"/>
        <v>348</v>
      </c>
    </row>
    <row r="36" spans="1:6">
      <c r="A36" s="2">
        <v>35</v>
      </c>
      <c r="B36" s="3" t="s">
        <v>98</v>
      </c>
      <c r="C36" s="7" t="s">
        <v>99</v>
      </c>
      <c r="D36" s="5">
        <f t="shared" si="0"/>
        <v>607</v>
      </c>
      <c r="E36" s="8" t="s">
        <v>100</v>
      </c>
      <c r="F36" s="5">
        <f t="shared" si="0"/>
        <v>841</v>
      </c>
    </row>
    <row r="37" spans="1:6">
      <c r="A37" s="2">
        <v>36</v>
      </c>
      <c r="B37" s="3" t="s">
        <v>101</v>
      </c>
      <c r="C37" s="7" t="s">
        <v>102</v>
      </c>
      <c r="D37" s="5">
        <f t="shared" si="0"/>
        <v>684</v>
      </c>
      <c r="E37" s="8" t="s">
        <v>103</v>
      </c>
      <c r="F37" s="5">
        <f t="shared" si="0"/>
        <v>762</v>
      </c>
    </row>
    <row r="38" spans="1:6">
      <c r="A38" s="2">
        <v>37</v>
      </c>
      <c r="B38" s="3" t="s">
        <v>104</v>
      </c>
      <c r="C38" s="7" t="s">
        <v>105</v>
      </c>
      <c r="D38" s="5">
        <f t="shared" si="0"/>
        <v>768</v>
      </c>
      <c r="E38" s="8" t="s">
        <v>106</v>
      </c>
      <c r="F38" s="5">
        <f t="shared" si="0"/>
        <v>727</v>
      </c>
    </row>
    <row r="39" spans="1:6">
      <c r="A39" s="2">
        <v>38</v>
      </c>
      <c r="B39" s="3" t="s">
        <v>107</v>
      </c>
      <c r="C39" s="7" t="s">
        <v>108</v>
      </c>
      <c r="D39" s="5">
        <f t="shared" si="0"/>
        <v>640</v>
      </c>
      <c r="E39" s="8" t="s">
        <v>109</v>
      </c>
      <c r="F39" s="5">
        <f t="shared" si="0"/>
        <v>1076</v>
      </c>
    </row>
    <row r="40" spans="1:6">
      <c r="A40" s="2">
        <v>39</v>
      </c>
      <c r="B40" s="3" t="s">
        <v>110</v>
      </c>
      <c r="C40" s="7" t="s">
        <v>111</v>
      </c>
      <c r="D40" s="5">
        <f t="shared" si="0"/>
        <v>920</v>
      </c>
      <c r="E40" s="8" t="s">
        <v>112</v>
      </c>
      <c r="F40" s="5">
        <f t="shared" si="0"/>
        <v>601</v>
      </c>
    </row>
    <row r="41" spans="1:6">
      <c r="A41" s="2">
        <v>40</v>
      </c>
      <c r="B41" s="3" t="s">
        <v>113</v>
      </c>
      <c r="C41" s="7" t="s">
        <v>114</v>
      </c>
      <c r="D41" s="5">
        <f t="shared" si="0"/>
        <v>603</v>
      </c>
      <c r="E41" s="8" t="s">
        <v>115</v>
      </c>
      <c r="F41" s="5">
        <f t="shared" si="0"/>
        <v>645</v>
      </c>
    </row>
    <row r="42" spans="1:6">
      <c r="A42" s="2">
        <v>41</v>
      </c>
      <c r="B42" s="3" t="s">
        <v>116</v>
      </c>
      <c r="C42" s="7" t="s">
        <v>117</v>
      </c>
      <c r="D42" s="5">
        <f t="shared" si="0"/>
        <v>641</v>
      </c>
      <c r="E42" s="8" t="s">
        <v>118</v>
      </c>
      <c r="F42" s="5">
        <f t="shared" si="0"/>
        <v>919</v>
      </c>
    </row>
    <row r="43" spans="1:6">
      <c r="A43" s="2">
        <v>42</v>
      </c>
      <c r="B43" s="9" t="s">
        <v>119</v>
      </c>
      <c r="C43" s="7" t="s">
        <v>120</v>
      </c>
      <c r="D43" s="5">
        <f t="shared" si="0"/>
        <v>445</v>
      </c>
      <c r="E43" s="8" t="s">
        <v>121</v>
      </c>
      <c r="F43" s="5">
        <f t="shared" si="0"/>
        <v>634</v>
      </c>
    </row>
    <row r="44" spans="1:6">
      <c r="A44" s="2">
        <v>43</v>
      </c>
      <c r="B44" s="3" t="s">
        <v>122</v>
      </c>
      <c r="C44" s="7" t="s">
        <v>123</v>
      </c>
      <c r="D44" s="5">
        <f t="shared" si="0"/>
        <v>601</v>
      </c>
      <c r="E44" s="8" t="s">
        <v>124</v>
      </c>
      <c r="F44" s="5">
        <f t="shared" si="0"/>
        <v>679</v>
      </c>
    </row>
    <row r="45" spans="1:6">
      <c r="A45" s="2">
        <v>44</v>
      </c>
      <c r="B45" s="3" t="s">
        <v>125</v>
      </c>
      <c r="C45" s="7" t="s">
        <v>126</v>
      </c>
      <c r="D45" s="5">
        <f t="shared" si="0"/>
        <v>734</v>
      </c>
      <c r="E45" s="8" t="s">
        <v>127</v>
      </c>
      <c r="F45" s="5">
        <f t="shared" si="0"/>
        <v>962</v>
      </c>
    </row>
    <row r="46" spans="1:6">
      <c r="A46" s="2">
        <v>45</v>
      </c>
      <c r="B46" s="3" t="s">
        <v>128</v>
      </c>
      <c r="C46" s="7" t="s">
        <v>129</v>
      </c>
      <c r="D46" s="5">
        <f t="shared" si="0"/>
        <v>653</v>
      </c>
      <c r="E46" s="8" t="s">
        <v>130</v>
      </c>
      <c r="F46" s="5">
        <f t="shared" si="0"/>
        <v>569</v>
      </c>
    </row>
    <row r="47" spans="1:6">
      <c r="A47" s="2">
        <v>46</v>
      </c>
      <c r="B47" s="3" t="s">
        <v>131</v>
      </c>
      <c r="C47" s="7" t="s">
        <v>132</v>
      </c>
      <c r="D47" s="5">
        <f t="shared" si="0"/>
        <v>570</v>
      </c>
      <c r="E47" s="8" t="s">
        <v>133</v>
      </c>
      <c r="F47" s="5">
        <f t="shared" si="0"/>
        <v>809</v>
      </c>
    </row>
    <row r="48" spans="1:6">
      <c r="A48" s="2">
        <v>47</v>
      </c>
      <c r="B48" s="3" t="s">
        <v>134</v>
      </c>
      <c r="C48" s="7" t="s">
        <v>135</v>
      </c>
      <c r="D48" s="5">
        <f t="shared" si="0"/>
        <v>855</v>
      </c>
      <c r="E48" s="8" t="s">
        <v>136</v>
      </c>
      <c r="F48" s="5">
        <f t="shared" si="0"/>
        <v>686</v>
      </c>
    </row>
    <row r="49" spans="1:6">
      <c r="A49" s="2">
        <v>48</v>
      </c>
      <c r="B49" s="3" t="s">
        <v>137</v>
      </c>
      <c r="C49" s="7" t="s">
        <v>138</v>
      </c>
      <c r="D49" s="5">
        <f t="shared" si="0"/>
        <v>723</v>
      </c>
      <c r="E49" s="8" t="s">
        <v>139</v>
      </c>
      <c r="F49" s="5">
        <f t="shared" si="0"/>
        <v>467</v>
      </c>
    </row>
    <row r="50" spans="1:6">
      <c r="A50" s="2">
        <v>49</v>
      </c>
      <c r="B50" s="3" t="s">
        <v>140</v>
      </c>
      <c r="C50" s="7" t="s">
        <v>141</v>
      </c>
      <c r="D50" s="5">
        <f t="shared" si="0"/>
        <v>1096</v>
      </c>
      <c r="E50" s="8" t="s">
        <v>142</v>
      </c>
      <c r="F50" s="5">
        <f t="shared" si="0"/>
        <v>810</v>
      </c>
    </row>
    <row r="51" spans="1:6">
      <c r="A51" s="2">
        <v>50</v>
      </c>
      <c r="B51" s="3" t="s">
        <v>143</v>
      </c>
      <c r="C51" s="13" t="s">
        <v>144</v>
      </c>
      <c r="D51" s="5">
        <f t="shared" si="0"/>
        <v>501</v>
      </c>
      <c r="E51" s="14" t="s">
        <v>145</v>
      </c>
      <c r="F51" s="5">
        <f t="shared" si="0"/>
        <v>814</v>
      </c>
    </row>
    <row r="52" spans="1:6">
      <c r="A52" s="2">
        <v>51</v>
      </c>
      <c r="B52" s="3" t="s">
        <v>146</v>
      </c>
      <c r="C52" s="13" t="s">
        <v>147</v>
      </c>
      <c r="D52" s="5">
        <f t="shared" ref="D52:F74" si="1">LEN(C52)</f>
        <v>493</v>
      </c>
      <c r="E52" s="10"/>
      <c r="F52" s="11"/>
    </row>
    <row r="53" spans="1:6">
      <c r="A53" s="2">
        <v>52</v>
      </c>
      <c r="B53" s="3" t="s">
        <v>148</v>
      </c>
      <c r="C53" s="7" t="s">
        <v>149</v>
      </c>
      <c r="D53" s="5">
        <f t="shared" si="1"/>
        <v>575</v>
      </c>
      <c r="E53" s="8" t="s">
        <v>150</v>
      </c>
      <c r="F53" s="5">
        <f t="shared" si="1"/>
        <v>406</v>
      </c>
    </row>
    <row r="54" spans="1:6">
      <c r="A54" s="2">
        <v>53</v>
      </c>
      <c r="B54" s="3" t="s">
        <v>151</v>
      </c>
      <c r="C54" s="7" t="s">
        <v>152</v>
      </c>
      <c r="D54" s="5">
        <f t="shared" si="1"/>
        <v>847</v>
      </c>
      <c r="E54" s="8" t="s">
        <v>153</v>
      </c>
      <c r="F54" s="5">
        <f t="shared" si="1"/>
        <v>436</v>
      </c>
    </row>
    <row r="55" spans="1:6">
      <c r="A55" s="2">
        <v>54</v>
      </c>
      <c r="B55" s="3" t="s">
        <v>154</v>
      </c>
      <c r="C55" s="7" t="s">
        <v>155</v>
      </c>
      <c r="D55" s="5">
        <f t="shared" si="1"/>
        <v>479</v>
      </c>
      <c r="E55" s="8" t="s">
        <v>156</v>
      </c>
      <c r="F55" s="5">
        <f t="shared" si="1"/>
        <v>516</v>
      </c>
    </row>
    <row r="56" spans="1:6">
      <c r="A56" s="2">
        <v>55</v>
      </c>
      <c r="B56" s="3" t="s">
        <v>157</v>
      </c>
      <c r="C56" s="4" t="s">
        <v>158</v>
      </c>
      <c r="D56" s="5">
        <f t="shared" si="1"/>
        <v>570</v>
      </c>
      <c r="E56" s="6" t="s">
        <v>159</v>
      </c>
      <c r="F56" s="5">
        <f t="shared" si="1"/>
        <v>421</v>
      </c>
    </row>
    <row r="57" spans="1:6">
      <c r="A57" s="2">
        <v>56</v>
      </c>
      <c r="B57" s="3" t="s">
        <v>160</v>
      </c>
      <c r="C57" s="7" t="s">
        <v>161</v>
      </c>
      <c r="D57" s="5">
        <f t="shared" si="1"/>
        <v>961</v>
      </c>
      <c r="E57" s="8" t="s">
        <v>162</v>
      </c>
      <c r="F57" s="5">
        <f t="shared" si="1"/>
        <v>1047</v>
      </c>
    </row>
    <row r="58" spans="1:6">
      <c r="A58" s="2">
        <v>57</v>
      </c>
      <c r="B58" s="3" t="s">
        <v>163</v>
      </c>
      <c r="C58" s="7" t="s">
        <v>164</v>
      </c>
      <c r="D58" s="5">
        <f t="shared" si="1"/>
        <v>1075</v>
      </c>
      <c r="E58" s="8" t="s">
        <v>165</v>
      </c>
      <c r="F58" s="5">
        <f t="shared" si="1"/>
        <v>574</v>
      </c>
    </row>
    <row r="59" spans="1:6">
      <c r="A59" s="2">
        <v>58</v>
      </c>
      <c r="B59" s="3" t="s">
        <v>166</v>
      </c>
      <c r="C59" s="7" t="s">
        <v>167</v>
      </c>
      <c r="D59" s="5">
        <f t="shared" si="1"/>
        <v>811</v>
      </c>
      <c r="E59" s="8" t="s">
        <v>168</v>
      </c>
      <c r="F59" s="5">
        <f t="shared" si="1"/>
        <v>956</v>
      </c>
    </row>
    <row r="60" spans="1:6">
      <c r="A60" s="2">
        <v>59</v>
      </c>
      <c r="B60" s="3" t="s">
        <v>169</v>
      </c>
      <c r="C60" s="10"/>
      <c r="D60" s="11"/>
      <c r="E60" s="8" t="s">
        <v>170</v>
      </c>
      <c r="F60" s="5">
        <f t="shared" si="1"/>
        <v>1039</v>
      </c>
    </row>
    <row r="61" spans="1:6">
      <c r="A61" s="2">
        <v>60</v>
      </c>
      <c r="B61" s="3" t="s">
        <v>171</v>
      </c>
      <c r="C61" s="7" t="s">
        <v>172</v>
      </c>
      <c r="D61" s="5">
        <f t="shared" si="1"/>
        <v>561</v>
      </c>
      <c r="E61" s="8" t="s">
        <v>173</v>
      </c>
      <c r="F61" s="5">
        <f t="shared" si="1"/>
        <v>1076</v>
      </c>
    </row>
    <row r="62" spans="1:6">
      <c r="A62" s="2">
        <v>61</v>
      </c>
      <c r="B62" s="3" t="s">
        <v>174</v>
      </c>
      <c r="C62" s="7" t="s">
        <v>175</v>
      </c>
      <c r="D62" s="5">
        <f t="shared" si="1"/>
        <v>840</v>
      </c>
      <c r="E62" s="8" t="s">
        <v>176</v>
      </c>
      <c r="F62" s="5">
        <f t="shared" si="1"/>
        <v>1213</v>
      </c>
    </row>
    <row r="63" spans="1:6">
      <c r="A63" s="2">
        <v>62</v>
      </c>
      <c r="B63" s="3" t="s">
        <v>177</v>
      </c>
      <c r="C63" s="7" t="s">
        <v>178</v>
      </c>
      <c r="D63" s="5">
        <f t="shared" si="1"/>
        <v>538</v>
      </c>
      <c r="E63" s="8" t="s">
        <v>179</v>
      </c>
      <c r="F63" s="5">
        <f t="shared" si="1"/>
        <v>1045</v>
      </c>
    </row>
    <row r="64" spans="1:6">
      <c r="A64" s="2">
        <v>63</v>
      </c>
      <c r="B64" s="3" t="s">
        <v>180</v>
      </c>
      <c r="C64" s="7" t="s">
        <v>181</v>
      </c>
      <c r="D64" s="5">
        <f t="shared" si="1"/>
        <v>602</v>
      </c>
      <c r="E64" s="15"/>
      <c r="F64" s="11"/>
    </row>
    <row r="65" spans="1:6">
      <c r="A65" s="2">
        <v>64</v>
      </c>
      <c r="B65" s="3" t="s">
        <v>182</v>
      </c>
      <c r="C65" s="7" t="s">
        <v>183</v>
      </c>
      <c r="D65" s="5">
        <f t="shared" si="1"/>
        <v>803</v>
      </c>
      <c r="E65" s="15"/>
      <c r="F65" s="11"/>
    </row>
    <row r="66" spans="1:6">
      <c r="A66" s="2">
        <v>65</v>
      </c>
      <c r="B66" s="3" t="s">
        <v>184</v>
      </c>
      <c r="C66" s="7" t="s">
        <v>185</v>
      </c>
      <c r="D66" s="5">
        <f t="shared" si="1"/>
        <v>801</v>
      </c>
      <c r="E66" s="8" t="s">
        <v>186</v>
      </c>
      <c r="F66" s="5">
        <f t="shared" si="1"/>
        <v>1005</v>
      </c>
    </row>
    <row r="67" spans="1:6">
      <c r="A67" s="2">
        <v>66</v>
      </c>
      <c r="B67" s="3" t="s">
        <v>187</v>
      </c>
      <c r="C67" s="10"/>
      <c r="D67" s="11"/>
      <c r="E67" s="8" t="s">
        <v>188</v>
      </c>
      <c r="F67" s="5">
        <f t="shared" si="1"/>
        <v>643</v>
      </c>
    </row>
    <row r="68" spans="1:6">
      <c r="A68" s="2">
        <v>67</v>
      </c>
      <c r="B68" s="3" t="s">
        <v>189</v>
      </c>
      <c r="C68" s="7" t="s">
        <v>190</v>
      </c>
      <c r="D68" s="5">
        <f t="shared" si="1"/>
        <v>1169</v>
      </c>
      <c r="E68" s="8" t="s">
        <v>191</v>
      </c>
      <c r="F68" s="5">
        <f t="shared" si="1"/>
        <v>1039</v>
      </c>
    </row>
    <row r="69" spans="1:6">
      <c r="A69" s="2">
        <v>68</v>
      </c>
      <c r="B69" s="3" t="s">
        <v>192</v>
      </c>
      <c r="C69" s="7" t="s">
        <v>193</v>
      </c>
      <c r="D69" s="5">
        <f t="shared" si="1"/>
        <v>526</v>
      </c>
      <c r="E69" s="8" t="s">
        <v>194</v>
      </c>
      <c r="F69" s="5">
        <f t="shared" si="1"/>
        <v>1228</v>
      </c>
    </row>
    <row r="70" spans="1:6">
      <c r="A70" s="2">
        <v>69</v>
      </c>
      <c r="B70" s="3" t="s">
        <v>195</v>
      </c>
      <c r="C70" s="7" t="s">
        <v>196</v>
      </c>
      <c r="D70" s="5">
        <f t="shared" si="1"/>
        <v>524</v>
      </c>
      <c r="E70" s="8" t="s">
        <v>197</v>
      </c>
      <c r="F70" s="5">
        <f t="shared" si="1"/>
        <v>970</v>
      </c>
    </row>
    <row r="71" spans="1:6">
      <c r="A71" s="2">
        <v>70</v>
      </c>
      <c r="B71" s="3" t="s">
        <v>198</v>
      </c>
      <c r="C71" s="7" t="s">
        <v>199</v>
      </c>
      <c r="D71" s="5">
        <f t="shared" si="1"/>
        <v>805</v>
      </c>
      <c r="E71" s="8" t="s">
        <v>200</v>
      </c>
      <c r="F71" s="5">
        <f t="shared" si="1"/>
        <v>1012</v>
      </c>
    </row>
    <row r="72" spans="1:6">
      <c r="A72" s="2">
        <v>71</v>
      </c>
      <c r="B72" s="3" t="s">
        <v>201</v>
      </c>
      <c r="C72" s="7" t="s">
        <v>202</v>
      </c>
      <c r="D72" s="5">
        <f t="shared" si="1"/>
        <v>218</v>
      </c>
      <c r="E72" s="8" t="s">
        <v>209</v>
      </c>
      <c r="F72" s="5">
        <f t="shared" si="1"/>
        <v>738</v>
      </c>
    </row>
    <row r="73" spans="1:6">
      <c r="A73" s="2">
        <v>72</v>
      </c>
      <c r="B73" s="3" t="s">
        <v>203</v>
      </c>
      <c r="C73" s="7" t="s">
        <v>204</v>
      </c>
      <c r="D73" s="5">
        <f t="shared" si="1"/>
        <v>683</v>
      </c>
      <c r="E73" s="8" t="s">
        <v>205</v>
      </c>
      <c r="F73" s="5">
        <f t="shared" si="1"/>
        <v>924</v>
      </c>
    </row>
    <row r="74" spans="1:6">
      <c r="A74" s="2">
        <v>73</v>
      </c>
      <c r="B74" s="3" t="s">
        <v>206</v>
      </c>
      <c r="C74" s="7" t="s">
        <v>207</v>
      </c>
      <c r="D74" s="5">
        <f t="shared" si="1"/>
        <v>641</v>
      </c>
      <c r="E74" s="16" t="s">
        <v>208</v>
      </c>
      <c r="F74" s="5">
        <f t="shared" si="1"/>
        <v>180</v>
      </c>
    </row>
  </sheetData>
  <pageMargins left="0.7" right="0.7" top="0.75" bottom="0.75" header="0.3" footer="0.3"/>
  <pageSetup scale="62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y</dc:creator>
  <cp:lastModifiedBy>Kathy</cp:lastModifiedBy>
  <cp:lastPrinted>2013-10-10T02:47:04Z</cp:lastPrinted>
  <dcterms:created xsi:type="dcterms:W3CDTF">2013-05-07T21:29:58Z</dcterms:created>
  <dcterms:modified xsi:type="dcterms:W3CDTF">2013-10-10T02:47:13Z</dcterms:modified>
</cp:coreProperties>
</file>